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0" yWindow="0" windowWidth="25600" windowHeight="16060"/>
  </bookViews>
  <sheets>
    <sheet name="Main Fig" sheetId="1" r:id="rId1"/>
    <sheet name="Suppl Material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6" i="2" l="1"/>
  <c r="H46" i="2"/>
  <c r="K46" i="2"/>
  <c r="N46" i="2"/>
  <c r="Q46" i="2"/>
  <c r="E47" i="2"/>
  <c r="H47" i="2"/>
  <c r="K47" i="2"/>
  <c r="N47" i="2"/>
  <c r="Q47" i="2"/>
  <c r="B47" i="2"/>
  <c r="B46" i="2"/>
  <c r="B31" i="2"/>
  <c r="E32" i="2"/>
  <c r="B32" i="2"/>
  <c r="E31" i="2"/>
  <c r="E22" i="2"/>
  <c r="H22" i="2"/>
  <c r="K22" i="2"/>
  <c r="N22" i="2"/>
  <c r="Q22" i="2"/>
  <c r="T22" i="2"/>
  <c r="W22" i="2"/>
  <c r="Z22" i="2"/>
  <c r="AC22" i="2"/>
  <c r="E23" i="2"/>
  <c r="H23" i="2"/>
  <c r="K23" i="2"/>
  <c r="N23" i="2"/>
  <c r="Q23" i="2"/>
  <c r="T23" i="2"/>
  <c r="W23" i="2"/>
  <c r="Z23" i="2"/>
  <c r="AC23" i="2"/>
  <c r="B23" i="2"/>
  <c r="B22" i="2"/>
  <c r="B15" i="2"/>
  <c r="N16" i="2"/>
  <c r="Q16" i="2"/>
  <c r="T16" i="2"/>
  <c r="W16" i="2"/>
  <c r="Z16" i="2"/>
  <c r="AC16" i="2"/>
  <c r="N15" i="2"/>
  <c r="Q15" i="2"/>
  <c r="T15" i="2"/>
  <c r="W15" i="2"/>
  <c r="Z15" i="2"/>
  <c r="AC15" i="2"/>
  <c r="K16" i="2"/>
  <c r="H16" i="2"/>
  <c r="E16" i="2"/>
  <c r="B16" i="2"/>
  <c r="K15" i="2"/>
  <c r="H15" i="2"/>
  <c r="E15" i="2"/>
  <c r="H6" i="2"/>
  <c r="K6" i="2"/>
  <c r="N6" i="2"/>
  <c r="Q6" i="2"/>
  <c r="H7" i="2"/>
  <c r="K7" i="2"/>
  <c r="N7" i="2"/>
  <c r="Q7" i="2"/>
  <c r="E7" i="2"/>
  <c r="B7" i="2"/>
  <c r="E6" i="2"/>
  <c r="B6" i="2"/>
  <c r="N114" i="1"/>
  <c r="N113" i="1"/>
  <c r="K114" i="1"/>
  <c r="K113" i="1"/>
  <c r="E114" i="1"/>
  <c r="E113" i="1"/>
  <c r="Q113" i="1"/>
  <c r="Q114" i="1"/>
  <c r="W114" i="1"/>
  <c r="T114" i="1"/>
  <c r="H114" i="1"/>
  <c r="B114" i="1"/>
  <c r="W113" i="1"/>
  <c r="T113" i="1"/>
  <c r="H113" i="1"/>
  <c r="B113" i="1"/>
  <c r="W104" i="1"/>
  <c r="W105" i="1"/>
  <c r="T105" i="1"/>
  <c r="Q105" i="1"/>
  <c r="N105" i="1"/>
  <c r="K105" i="1"/>
  <c r="H105" i="1"/>
  <c r="E105" i="1"/>
  <c r="B105" i="1"/>
  <c r="T104" i="1"/>
  <c r="Q104" i="1"/>
  <c r="N104" i="1"/>
  <c r="K104" i="1"/>
  <c r="H104" i="1"/>
  <c r="E104" i="1"/>
  <c r="B104" i="1"/>
  <c r="K122" i="1"/>
  <c r="N122" i="1"/>
  <c r="Q122" i="1"/>
  <c r="T122" i="1"/>
  <c r="K123" i="1"/>
  <c r="N123" i="1"/>
  <c r="Q123" i="1"/>
  <c r="T123" i="1"/>
  <c r="H123" i="1"/>
  <c r="E123" i="1"/>
  <c r="B123" i="1"/>
  <c r="H122" i="1"/>
  <c r="E122" i="1"/>
  <c r="B122" i="1"/>
  <c r="K96" i="1"/>
  <c r="H96" i="1"/>
  <c r="E96" i="1"/>
  <c r="B96" i="1"/>
  <c r="K95" i="1"/>
  <c r="H95" i="1"/>
  <c r="E95" i="1"/>
  <c r="B95" i="1"/>
  <c r="K87" i="1"/>
  <c r="H87" i="1"/>
  <c r="E87" i="1"/>
  <c r="B87" i="1"/>
  <c r="K86" i="1"/>
  <c r="H86" i="1"/>
  <c r="E86" i="1"/>
  <c r="B86" i="1"/>
  <c r="K78" i="1"/>
  <c r="H78" i="1"/>
  <c r="E78" i="1"/>
  <c r="B78" i="1"/>
  <c r="K77" i="1"/>
  <c r="H77" i="1"/>
  <c r="E77" i="1"/>
  <c r="B77" i="1"/>
  <c r="H69" i="1"/>
  <c r="K69" i="1"/>
  <c r="H68" i="1"/>
  <c r="K68" i="1"/>
  <c r="E69" i="1"/>
  <c r="B69" i="1"/>
  <c r="E68" i="1"/>
  <c r="B68" i="1"/>
  <c r="N60" i="1"/>
  <c r="K60" i="1"/>
  <c r="H60" i="1"/>
  <c r="E60" i="1"/>
  <c r="B60" i="1"/>
  <c r="N59" i="1"/>
  <c r="K59" i="1"/>
  <c r="H59" i="1"/>
  <c r="E59" i="1"/>
  <c r="B59" i="1"/>
  <c r="N51" i="1"/>
  <c r="K51" i="1"/>
  <c r="H51" i="1"/>
  <c r="E51" i="1"/>
  <c r="B51" i="1"/>
  <c r="N50" i="1"/>
  <c r="K50" i="1"/>
  <c r="H50" i="1"/>
  <c r="E50" i="1"/>
  <c r="B50" i="1"/>
  <c r="N42" i="1"/>
  <c r="K42" i="1"/>
  <c r="H42" i="1"/>
  <c r="E42" i="1"/>
  <c r="B42" i="1"/>
  <c r="N41" i="1"/>
  <c r="K41" i="1"/>
  <c r="H41" i="1"/>
  <c r="E41" i="1"/>
  <c r="B41" i="1"/>
  <c r="N33" i="1"/>
  <c r="K33" i="1"/>
  <c r="H33" i="1"/>
  <c r="E33" i="1"/>
  <c r="B33" i="1"/>
  <c r="N32" i="1"/>
  <c r="K32" i="1"/>
  <c r="H32" i="1"/>
  <c r="E32" i="1"/>
  <c r="B32" i="1"/>
  <c r="N24" i="1"/>
  <c r="K24" i="1"/>
  <c r="H24" i="1"/>
  <c r="E24" i="1"/>
  <c r="B24" i="1"/>
  <c r="N23" i="1"/>
  <c r="K23" i="1"/>
  <c r="H23" i="1"/>
  <c r="E23" i="1"/>
  <c r="B23" i="1"/>
  <c r="N15" i="1"/>
  <c r="N14" i="1"/>
  <c r="K15" i="1"/>
  <c r="K14" i="1"/>
  <c r="H15" i="1"/>
  <c r="H14" i="1"/>
  <c r="E15" i="1"/>
  <c r="B15" i="1"/>
  <c r="E14" i="1"/>
  <c r="B14" i="1"/>
  <c r="E7" i="1"/>
  <c r="B7" i="1"/>
  <c r="B6" i="1"/>
  <c r="E6" i="1"/>
</calcChain>
</file>

<file path=xl/sharedStrings.xml><?xml version="1.0" encoding="utf-8"?>
<sst xmlns="http://schemas.openxmlformats.org/spreadsheetml/2006/main" count="502" uniqueCount="80">
  <si>
    <t>Figure 1</t>
  </si>
  <si>
    <t>Replicate #1</t>
  </si>
  <si>
    <t>Replicate #2</t>
  </si>
  <si>
    <t>Replicate #3</t>
  </si>
  <si>
    <t>Replicates</t>
  </si>
  <si>
    <t>Mean</t>
  </si>
  <si>
    <t>Standard Deviation</t>
  </si>
  <si>
    <t>Ara</t>
  </si>
  <si>
    <t>No arabinose [M]</t>
  </si>
  <si>
    <t xml:space="preserve">Arabinose 10-3 M </t>
  </si>
  <si>
    <t xml:space="preserve">Arabinose 10-7 M </t>
  </si>
  <si>
    <t xml:space="preserve">Arabinose 10-6 M </t>
  </si>
  <si>
    <t xml:space="preserve">Arabinose 10-5 M </t>
  </si>
  <si>
    <t xml:space="preserve">Arabinose 10-4 M </t>
  </si>
  <si>
    <t>Figure 2 M -ara</t>
  </si>
  <si>
    <t>Figure 2 M +ara</t>
  </si>
  <si>
    <t>Figure 2 M -aTc</t>
  </si>
  <si>
    <t>No aTc [M]</t>
  </si>
  <si>
    <t xml:space="preserve">Arabinose 10-8 M </t>
  </si>
  <si>
    <t xml:space="preserve">aTc 2,5 x10-7 M </t>
  </si>
  <si>
    <t xml:space="preserve">aTc 5 x10-7 M </t>
  </si>
  <si>
    <t xml:space="preserve">aTc 6 x10-7 M </t>
  </si>
  <si>
    <t xml:space="preserve">aTc 7,5 x10-7 M </t>
  </si>
  <si>
    <t>Figure 2 M +aTc</t>
  </si>
  <si>
    <t>Figure 2 M -Rham</t>
  </si>
  <si>
    <t>No Rham [M]</t>
  </si>
  <si>
    <t xml:space="preserve">Rham 0.1% M </t>
  </si>
  <si>
    <t xml:space="preserve">Rham 0.5% M </t>
  </si>
  <si>
    <t xml:space="preserve">Rham 1% M </t>
  </si>
  <si>
    <t xml:space="preserve">Rham 1.5% M </t>
  </si>
  <si>
    <t>No inputs</t>
  </si>
  <si>
    <t>aTc</t>
  </si>
  <si>
    <t>Ara + aTc</t>
  </si>
  <si>
    <t>Figure 3 NOR Gate</t>
  </si>
  <si>
    <t>Figure 3 OR Gate</t>
  </si>
  <si>
    <t>Figure 3 AND Gate</t>
  </si>
  <si>
    <t>Figure 3 XNOR Gate</t>
  </si>
  <si>
    <t>Figure 6</t>
  </si>
  <si>
    <t>Figure 4 MUX 2to1</t>
  </si>
  <si>
    <t>Ara + Rham</t>
  </si>
  <si>
    <t>Rham</t>
  </si>
  <si>
    <t>Ara + Rham + aTc</t>
  </si>
  <si>
    <t>aTc + Rham</t>
  </si>
  <si>
    <t>Figure 5 Parity Bit</t>
  </si>
  <si>
    <t>Rham + Ara</t>
  </si>
  <si>
    <t>Figure S2</t>
  </si>
  <si>
    <t xml:space="preserve">AHL 10-9 M </t>
  </si>
  <si>
    <t xml:space="preserve">AHL 10-8 M </t>
  </si>
  <si>
    <t xml:space="preserve">AHL 10-7 M </t>
  </si>
  <si>
    <t xml:space="preserve">AHL 10-6 M </t>
  </si>
  <si>
    <t xml:space="preserve">AHL 10-5 M </t>
  </si>
  <si>
    <t xml:space="preserve">AHL 10-4 M </t>
  </si>
  <si>
    <t xml:space="preserve">4 mm </t>
  </si>
  <si>
    <t xml:space="preserve">8 mm </t>
  </si>
  <si>
    <t>12 mm</t>
  </si>
  <si>
    <t>16 mm</t>
  </si>
  <si>
    <t>20 mm</t>
  </si>
  <si>
    <t>24 mm</t>
  </si>
  <si>
    <t>28 mm</t>
  </si>
  <si>
    <t>32 mm</t>
  </si>
  <si>
    <t>36mm</t>
  </si>
  <si>
    <t>40 mm</t>
  </si>
  <si>
    <t>Figure S5A</t>
  </si>
  <si>
    <t>Figure S5B</t>
  </si>
  <si>
    <t>Figure S7</t>
  </si>
  <si>
    <t>Day 3</t>
  </si>
  <si>
    <t>Day 5</t>
  </si>
  <si>
    <t>Day 7</t>
  </si>
  <si>
    <t>Figure S8</t>
  </si>
  <si>
    <t>Day1</t>
  </si>
  <si>
    <t>Day 10</t>
  </si>
  <si>
    <t>Thawed</t>
  </si>
  <si>
    <t>Av fold change</t>
  </si>
  <si>
    <t>Figure S9</t>
  </si>
  <si>
    <t>No mod</t>
  </si>
  <si>
    <t>1 modulator</t>
  </si>
  <si>
    <t>2 modulators</t>
  </si>
  <si>
    <t>3 modulators</t>
  </si>
  <si>
    <t>Auto-amplifier</t>
  </si>
  <si>
    <t>Auto-amplifier + Mod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DCB2E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E9BDC4"/>
        <bgColor indexed="64"/>
      </patternFill>
    </fill>
    <fill>
      <patternFill patternType="solid">
        <fgColor rgb="FFB2263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Alignment="1"/>
    <xf numFmtId="0" fontId="1" fillId="16" borderId="0" xfId="0" applyFont="1" applyFill="1"/>
    <xf numFmtId="0" fontId="1" fillId="0" borderId="0" xfId="0" applyFont="1" applyFill="1"/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/>
    </xf>
    <xf numFmtId="0" fontId="0" fillId="12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1" fillId="15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21" borderId="0" xfId="0" applyFill="1" applyAlignment="1">
      <alignment horizontal="center"/>
    </xf>
    <xf numFmtId="0" fontId="1" fillId="22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0" fillId="19" borderId="0" xfId="0" applyFill="1" applyAlignment="1">
      <alignment horizontal="center"/>
    </xf>
    <xf numFmtId="0" fontId="1" fillId="18" borderId="0" xfId="0" applyFont="1" applyFill="1" applyAlignment="1">
      <alignment horizontal="center"/>
    </xf>
    <xf numFmtId="0" fontId="0" fillId="1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2263D"/>
      <color rgb="FFE9BDC4"/>
      <color rgb="FFDCB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23"/>
  <sheetViews>
    <sheetView tabSelected="1" zoomScale="43" zoomScaleNormal="43" zoomScalePageLayoutView="43" workbookViewId="0">
      <selection activeCell="X41" sqref="X41"/>
    </sheetView>
  </sheetViews>
  <sheetFormatPr baseColWidth="10" defaultRowHeight="14" x14ac:dyDescent="0"/>
  <cols>
    <col min="1" max="1" width="16.83203125" bestFit="1" customWidth="1"/>
  </cols>
  <sheetData>
    <row r="2" spans="1:16">
      <c r="B2" s="13" t="s">
        <v>0</v>
      </c>
      <c r="C2" s="13"/>
      <c r="D2" s="13"/>
      <c r="E2" s="13"/>
      <c r="F2" s="13"/>
      <c r="G2" s="13"/>
    </row>
    <row r="3" spans="1:16">
      <c r="B3" s="20" t="s">
        <v>8</v>
      </c>
      <c r="C3" s="20"/>
      <c r="D3" s="20"/>
      <c r="E3" s="20" t="s">
        <v>9</v>
      </c>
      <c r="F3" s="20"/>
      <c r="G3" s="20"/>
    </row>
    <row r="4" spans="1:16">
      <c r="B4" t="s">
        <v>1</v>
      </c>
      <c r="C4" t="s">
        <v>2</v>
      </c>
      <c r="D4" t="s">
        <v>3</v>
      </c>
      <c r="E4" t="s">
        <v>1</v>
      </c>
      <c r="F4" t="s">
        <v>2</v>
      </c>
      <c r="G4" t="s">
        <v>3</v>
      </c>
    </row>
    <row r="5" spans="1:16">
      <c r="A5" t="s">
        <v>4</v>
      </c>
      <c r="B5">
        <v>1</v>
      </c>
      <c r="C5">
        <v>0.86086461706533002</v>
      </c>
      <c r="D5">
        <v>0.87155473082744728</v>
      </c>
      <c r="E5">
        <v>0.27493695092901099</v>
      </c>
      <c r="F5">
        <v>0.17521464832560837</v>
      </c>
      <c r="G5">
        <v>3.8658878786300116E-2</v>
      </c>
    </row>
    <row r="6" spans="1:16">
      <c r="A6" t="s">
        <v>5</v>
      </c>
      <c r="B6" s="6">
        <f>(B5+C5+D5)/3</f>
        <v>0.91080644929759247</v>
      </c>
      <c r="C6" s="6"/>
      <c r="D6" s="6"/>
      <c r="E6" s="6">
        <f>(E5+F5+G5)/3</f>
        <v>0.16293682601363982</v>
      </c>
      <c r="F6" s="6"/>
      <c r="G6" s="6"/>
    </row>
    <row r="7" spans="1:16">
      <c r="A7" t="s">
        <v>6</v>
      </c>
      <c r="B7" s="6">
        <f>STDEVA(B5,C5,D5)</f>
        <v>7.7428591284091977E-2</v>
      </c>
      <c r="C7" s="6"/>
      <c r="D7" s="6"/>
      <c r="E7" s="6">
        <f>STDEVA(E5,F5,G5)</f>
        <v>0.11861656939235864</v>
      </c>
      <c r="F7" s="6"/>
      <c r="G7" s="6"/>
    </row>
    <row r="10" spans="1:16">
      <c r="B10" s="15" t="s">
        <v>14</v>
      </c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</row>
    <row r="11" spans="1:16">
      <c r="B11" s="16" t="s">
        <v>8</v>
      </c>
      <c r="C11" s="16"/>
      <c r="D11" s="16"/>
      <c r="E11" s="16" t="s">
        <v>10</v>
      </c>
      <c r="F11" s="16"/>
      <c r="G11" s="16"/>
      <c r="H11" s="16" t="s">
        <v>11</v>
      </c>
      <c r="I11" s="16"/>
      <c r="J11" s="16"/>
      <c r="K11" s="16" t="s">
        <v>12</v>
      </c>
      <c r="L11" s="16"/>
      <c r="M11" s="16"/>
      <c r="N11" s="16" t="s">
        <v>13</v>
      </c>
      <c r="O11" s="16"/>
      <c r="P11" s="16"/>
    </row>
    <row r="12" spans="1:16">
      <c r="B12" t="s">
        <v>1</v>
      </c>
      <c r="C12" t="s">
        <v>2</v>
      </c>
      <c r="D12" t="s">
        <v>3</v>
      </c>
      <c r="E12" t="s">
        <v>1</v>
      </c>
      <c r="F12" t="s">
        <v>2</v>
      </c>
      <c r="G12" t="s">
        <v>3</v>
      </c>
      <c r="H12" t="s">
        <v>1</v>
      </c>
      <c r="I12" t="s">
        <v>2</v>
      </c>
      <c r="J12" t="s">
        <v>3</v>
      </c>
      <c r="K12" t="s">
        <v>1</v>
      </c>
      <c r="L12" t="s">
        <v>2</v>
      </c>
      <c r="M12" t="s">
        <v>3</v>
      </c>
      <c r="N12" t="s">
        <v>1</v>
      </c>
      <c r="O12" t="s">
        <v>2</v>
      </c>
      <c r="P12" t="s">
        <v>3</v>
      </c>
    </row>
    <row r="13" spans="1:16">
      <c r="A13" t="s">
        <v>4</v>
      </c>
      <c r="B13">
        <v>0.95999287722299986</v>
      </c>
      <c r="C13">
        <v>0.88043685601682409</v>
      </c>
      <c r="D13">
        <v>1</v>
      </c>
      <c r="E13">
        <v>0.7880102763984369</v>
      </c>
      <c r="F13">
        <v>0.66522125164227186</v>
      </c>
      <c r="G13">
        <v>0.78738041786718527</v>
      </c>
      <c r="H13">
        <v>0.48560830309182595</v>
      </c>
      <c r="I13">
        <v>0.56326868873416203</v>
      </c>
      <c r="J13">
        <v>0.55941294348265513</v>
      </c>
      <c r="K13">
        <v>0.39710752494968543</v>
      </c>
      <c r="L13">
        <v>0.38979258029200581</v>
      </c>
      <c r="M13">
        <v>0.41933449761927533</v>
      </c>
      <c r="N13">
        <v>1.1747348605369579E-3</v>
      </c>
      <c r="O13">
        <v>0.15293181290888733</v>
      </c>
      <c r="P13">
        <v>0.20349473095498749</v>
      </c>
    </row>
    <row r="14" spans="1:16">
      <c r="A14" t="s">
        <v>5</v>
      </c>
      <c r="B14" s="6">
        <f>(B13+C13+D13)/3</f>
        <v>0.94680991107994128</v>
      </c>
      <c r="C14" s="6"/>
      <c r="D14" s="6"/>
      <c r="E14" s="6">
        <f>(E13+F13+G13)/3</f>
        <v>0.74687064863596453</v>
      </c>
      <c r="F14" s="6"/>
      <c r="G14" s="6"/>
      <c r="H14" s="6">
        <f>(H13+I13+J13)/3</f>
        <v>0.53609664510288102</v>
      </c>
      <c r="I14" s="6"/>
      <c r="J14" s="6"/>
      <c r="K14" s="6">
        <f>(K13+L13+M13)/3</f>
        <v>0.4020782009536556</v>
      </c>
      <c r="L14" s="6"/>
      <c r="M14" s="6"/>
      <c r="N14" s="6">
        <f>(N13+O13+P13)/3</f>
        <v>0.11920042624147059</v>
      </c>
      <c r="O14" s="6"/>
      <c r="P14" s="6"/>
    </row>
    <row r="15" spans="1:16">
      <c r="A15" t="s">
        <v>6</v>
      </c>
      <c r="B15" s="6">
        <f>STDEVA(B13,C13,D13)</f>
        <v>6.0861969217502192E-2</v>
      </c>
      <c r="C15" s="6"/>
      <c r="D15" s="6"/>
      <c r="E15" s="6">
        <f>STDEVA(E13,F13,G13)</f>
        <v>7.0711153310617045E-2</v>
      </c>
      <c r="F15" s="6"/>
      <c r="G15" s="6"/>
      <c r="H15" s="6">
        <f>STDEVA(H13,I13,J13)</f>
        <v>4.3766667706487336E-2</v>
      </c>
      <c r="I15" s="6"/>
      <c r="J15" s="6"/>
      <c r="K15" s="6">
        <f>STDEVA(K13,L13,M13)</f>
        <v>1.5385445550751522E-2</v>
      </c>
      <c r="L15" s="6"/>
      <c r="M15" s="6"/>
      <c r="N15" s="6">
        <f>STDEVA(N13,O13,P13)</f>
        <v>0.10529339979217454</v>
      </c>
      <c r="O15" s="6"/>
      <c r="P15" s="6"/>
    </row>
    <row r="19" spans="1:16">
      <c r="B19" s="15" t="s">
        <v>15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</row>
    <row r="20" spans="1:16">
      <c r="B20" s="16" t="s">
        <v>8</v>
      </c>
      <c r="C20" s="16"/>
      <c r="D20" s="16"/>
      <c r="E20" s="16" t="s">
        <v>18</v>
      </c>
      <c r="F20" s="16"/>
      <c r="G20" s="16"/>
      <c r="H20" s="16" t="s">
        <v>10</v>
      </c>
      <c r="I20" s="16"/>
      <c r="J20" s="16"/>
      <c r="K20" s="16" t="s">
        <v>11</v>
      </c>
      <c r="L20" s="16"/>
      <c r="M20" s="16"/>
      <c r="N20" s="16" t="s">
        <v>12</v>
      </c>
      <c r="O20" s="16"/>
      <c r="P20" s="16"/>
    </row>
    <row r="21" spans="1:16">
      <c r="B21" t="s">
        <v>1</v>
      </c>
      <c r="C21" t="s">
        <v>2</v>
      </c>
      <c r="D21" t="s">
        <v>3</v>
      </c>
      <c r="E21" t="s">
        <v>1</v>
      </c>
      <c r="F21" t="s">
        <v>2</v>
      </c>
      <c r="G21" t="s">
        <v>3</v>
      </c>
      <c r="H21" t="s">
        <v>1</v>
      </c>
      <c r="I21" t="s">
        <v>2</v>
      </c>
      <c r="J21" t="s">
        <v>3</v>
      </c>
      <c r="K21" t="s">
        <v>1</v>
      </c>
      <c r="L21" t="s">
        <v>2</v>
      </c>
      <c r="M21" t="s">
        <v>3</v>
      </c>
      <c r="N21" t="s">
        <v>1</v>
      </c>
      <c r="O21" t="s">
        <v>2</v>
      </c>
      <c r="P21" t="s">
        <v>3</v>
      </c>
    </row>
    <row r="22" spans="1:16">
      <c r="A22" t="s">
        <v>4</v>
      </c>
      <c r="B22">
        <v>2.8034881321710794E-2</v>
      </c>
      <c r="C22">
        <v>1.9634279590980089E-2</v>
      </c>
      <c r="D22">
        <v>3.1017983729608418E-2</v>
      </c>
      <c r="E22">
        <v>0.19437263041218297</v>
      </c>
      <c r="F22">
        <v>0.31954276232422901</v>
      </c>
      <c r="G22">
        <v>0.16542562054423607</v>
      </c>
      <c r="H22">
        <v>0.37899221199505306</v>
      </c>
      <c r="I22">
        <v>0.19812641477152709</v>
      </c>
      <c r="J22">
        <v>0.2121018083741272</v>
      </c>
      <c r="K22">
        <v>0.39710752494968543</v>
      </c>
      <c r="L22">
        <v>0.67208652978179451</v>
      </c>
      <c r="M22">
        <v>0.41933449761927533</v>
      </c>
      <c r="N22">
        <v>0.87925688547828729</v>
      </c>
      <c r="O22">
        <v>0.58740086106442324</v>
      </c>
      <c r="P22">
        <v>1</v>
      </c>
    </row>
    <row r="23" spans="1:16">
      <c r="A23" t="s">
        <v>5</v>
      </c>
      <c r="B23" s="6">
        <f>(B22+C22+D22)/3</f>
        <v>2.6229048214099767E-2</v>
      </c>
      <c r="C23" s="6"/>
      <c r="D23" s="6"/>
      <c r="E23" s="6">
        <f>(E22+F22+G22)/3</f>
        <v>0.22644700442688268</v>
      </c>
      <c r="F23" s="6"/>
      <c r="G23" s="6"/>
      <c r="H23" s="6">
        <f>(H22+I22+J22)/3</f>
        <v>0.26307347838023581</v>
      </c>
      <c r="I23" s="6"/>
      <c r="J23" s="6"/>
      <c r="K23" s="6">
        <f>(K22+L22+M22)/3</f>
        <v>0.4961761841169185</v>
      </c>
      <c r="L23" s="6"/>
      <c r="M23" s="6"/>
      <c r="N23" s="6">
        <f>(N22+O22+P22)/3</f>
        <v>0.82221924884757014</v>
      </c>
      <c r="O23" s="6"/>
      <c r="P23" s="6"/>
    </row>
    <row r="24" spans="1:16">
      <c r="A24" t="s">
        <v>6</v>
      </c>
      <c r="B24" s="6">
        <f>STDEVA(B22,C22,D22)</f>
        <v>5.9027921264740383E-3</v>
      </c>
      <c r="C24" s="6"/>
      <c r="D24" s="6"/>
      <c r="E24" s="6">
        <f>STDEVA(E22,F22,G22)</f>
        <v>8.1912132489239634E-2</v>
      </c>
      <c r="F24" s="6"/>
      <c r="G24" s="6"/>
      <c r="H24" s="6">
        <f>STDEVA(H22,I22,J22)</f>
        <v>0.10063146877957271</v>
      </c>
      <c r="I24" s="6"/>
      <c r="J24" s="6"/>
      <c r="K24" s="6">
        <f>STDEVA(K22,L22,M22)</f>
        <v>0.15274765746965058</v>
      </c>
      <c r="L24" s="6"/>
      <c r="M24" s="6"/>
      <c r="N24" s="6">
        <f>STDEVA(N22,O22,P22)</f>
        <v>0.21213081189895097</v>
      </c>
      <c r="O24" s="6"/>
      <c r="P24" s="6"/>
    </row>
    <row r="28" spans="1:16">
      <c r="B28" s="15" t="s">
        <v>16</v>
      </c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29" spans="1:16">
      <c r="B29" s="17" t="s">
        <v>17</v>
      </c>
      <c r="C29" s="17"/>
      <c r="D29" s="17"/>
      <c r="E29" s="17" t="s">
        <v>19</v>
      </c>
      <c r="F29" s="17"/>
      <c r="G29" s="17"/>
      <c r="H29" s="17" t="s">
        <v>20</v>
      </c>
      <c r="I29" s="17"/>
      <c r="J29" s="17"/>
      <c r="K29" s="17" t="s">
        <v>21</v>
      </c>
      <c r="L29" s="17"/>
      <c r="M29" s="17"/>
      <c r="N29" s="17" t="s">
        <v>22</v>
      </c>
      <c r="O29" s="17"/>
      <c r="P29" s="17"/>
    </row>
    <row r="30" spans="1:16">
      <c r="B30" t="s">
        <v>1</v>
      </c>
      <c r="C30" t="s">
        <v>2</v>
      </c>
      <c r="D30" t="s">
        <v>3</v>
      </c>
      <c r="E30" t="s">
        <v>1</v>
      </c>
      <c r="F30" t="s">
        <v>2</v>
      </c>
      <c r="G30" t="s">
        <v>3</v>
      </c>
      <c r="H30" t="s">
        <v>1</v>
      </c>
      <c r="I30" t="s">
        <v>2</v>
      </c>
      <c r="J30" t="s">
        <v>3</v>
      </c>
      <c r="K30" t="s">
        <v>1</v>
      </c>
      <c r="L30" t="s">
        <v>2</v>
      </c>
      <c r="M30" t="s">
        <v>3</v>
      </c>
      <c r="N30" t="s">
        <v>1</v>
      </c>
      <c r="O30" t="s">
        <v>2</v>
      </c>
      <c r="P30" t="s">
        <v>3</v>
      </c>
    </row>
    <row r="31" spans="1:16">
      <c r="A31" t="s">
        <v>4</v>
      </c>
      <c r="B31">
        <v>0.93991535606390475</v>
      </c>
      <c r="C31">
        <v>0.77588044613979801</v>
      </c>
      <c r="D31">
        <v>1</v>
      </c>
      <c r="E31">
        <v>0.55421387729575344</v>
      </c>
      <c r="F31">
        <v>0.49677303499164976</v>
      </c>
      <c r="G31">
        <v>0.7176877635452964</v>
      </c>
      <c r="H31">
        <v>0.31558502033361269</v>
      </c>
      <c r="I31">
        <v>0.49788486432829698</v>
      </c>
      <c r="J31">
        <v>0.50545294522103124</v>
      </c>
      <c r="K31">
        <v>0.15794245486321692</v>
      </c>
      <c r="L31">
        <v>0.18599407008966412</v>
      </c>
      <c r="M31">
        <v>0.19667746413336923</v>
      </c>
      <c r="N31">
        <v>0.12876692466806641</v>
      </c>
      <c r="O31">
        <v>0.10959467968547296</v>
      </c>
      <c r="P31">
        <v>0.15628117349092724</v>
      </c>
    </row>
    <row r="32" spans="1:16">
      <c r="A32" t="s">
        <v>5</v>
      </c>
      <c r="B32" s="6">
        <f>(B31+C31+D31)/3</f>
        <v>0.90526526740123414</v>
      </c>
      <c r="C32" s="6"/>
      <c r="D32" s="6"/>
      <c r="E32" s="6">
        <f>(E31+F31+G31)/3</f>
        <v>0.58955822527756652</v>
      </c>
      <c r="F32" s="6"/>
      <c r="G32" s="6"/>
      <c r="H32" s="6">
        <f>(H31+I31+J31)/3</f>
        <v>0.43964094329431364</v>
      </c>
      <c r="I32" s="6"/>
      <c r="J32" s="6"/>
      <c r="K32" s="6">
        <f>(K31+L31+M31)/3</f>
        <v>0.18020466302875007</v>
      </c>
      <c r="L32" s="6"/>
      <c r="M32" s="6"/>
      <c r="N32" s="6">
        <f>(N31+O31+P31)/3</f>
        <v>0.13154759261482221</v>
      </c>
      <c r="O32" s="6"/>
      <c r="P32" s="6"/>
    </row>
    <row r="33" spans="1:16">
      <c r="A33" t="s">
        <v>6</v>
      </c>
      <c r="B33" s="6">
        <f>STDEVA(B31,C31,D31)</f>
        <v>0.11600803889762282</v>
      </c>
      <c r="C33" s="6"/>
      <c r="D33" s="6"/>
      <c r="E33" s="6">
        <f>STDEVA(E31,F31,G31)</f>
        <v>0.11462000926399149</v>
      </c>
      <c r="F33" s="6"/>
      <c r="G33" s="6"/>
      <c r="H33" s="6">
        <f>STDEVA(H31,I31,J31)</f>
        <v>0.10750219987666892</v>
      </c>
      <c r="I33" s="6"/>
      <c r="J33" s="6"/>
      <c r="K33" s="6">
        <f>STDEVA(K31,L31,M31)</f>
        <v>2.000595314843602E-2</v>
      </c>
      <c r="L33" s="6"/>
      <c r="M33" s="6"/>
      <c r="N33" s="6">
        <f>STDEVA(N31,O31,P31)</f>
        <v>2.3467131516959297E-2</v>
      </c>
      <c r="O33" s="6"/>
      <c r="P33" s="6"/>
    </row>
    <row r="37" spans="1:16">
      <c r="B37" s="15" t="s">
        <v>23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</row>
    <row r="38" spans="1:16">
      <c r="B38" s="17" t="s">
        <v>17</v>
      </c>
      <c r="C38" s="17"/>
      <c r="D38" s="17"/>
      <c r="E38" s="17" t="s">
        <v>19</v>
      </c>
      <c r="F38" s="17"/>
      <c r="G38" s="17"/>
      <c r="H38" s="17" t="s">
        <v>20</v>
      </c>
      <c r="I38" s="17"/>
      <c r="J38" s="17"/>
      <c r="K38" s="17" t="s">
        <v>21</v>
      </c>
      <c r="L38" s="17"/>
      <c r="M38" s="17"/>
      <c r="N38" s="17" t="s">
        <v>22</v>
      </c>
      <c r="O38" s="17"/>
      <c r="P38" s="17"/>
    </row>
    <row r="39" spans="1:16">
      <c r="B39" t="s">
        <v>1</v>
      </c>
      <c r="C39" t="s">
        <v>2</v>
      </c>
      <c r="D39" t="s">
        <v>3</v>
      </c>
      <c r="E39" t="s">
        <v>1</v>
      </c>
      <c r="F39" t="s">
        <v>2</v>
      </c>
      <c r="G39" t="s">
        <v>3</v>
      </c>
      <c r="H39" t="s">
        <v>1</v>
      </c>
      <c r="I39" t="s">
        <v>2</v>
      </c>
      <c r="J39" t="s">
        <v>3</v>
      </c>
      <c r="K39" t="s">
        <v>1</v>
      </c>
      <c r="L39" t="s">
        <v>2</v>
      </c>
      <c r="M39" t="s">
        <v>3</v>
      </c>
      <c r="N39" t="s">
        <v>1</v>
      </c>
      <c r="O39" t="s">
        <v>2</v>
      </c>
      <c r="P39" t="s">
        <v>3</v>
      </c>
    </row>
    <row r="40" spans="1:16">
      <c r="A40" t="s">
        <v>4</v>
      </c>
      <c r="B40">
        <v>0.11716130088174145</v>
      </c>
      <c r="C40">
        <v>7.9792288559167868E-2</v>
      </c>
      <c r="D40">
        <v>0.13993943419231156</v>
      </c>
      <c r="E40">
        <v>0.10764281524372304</v>
      </c>
      <c r="F40">
        <v>0.11933110872496913</v>
      </c>
      <c r="G40">
        <v>0.24771448776882754</v>
      </c>
      <c r="H40">
        <v>0.49133401104925667</v>
      </c>
      <c r="I40">
        <v>0.37837157035829416</v>
      </c>
      <c r="J40">
        <v>0.46270241349929558</v>
      </c>
      <c r="K40">
        <v>0.49219570414814295</v>
      </c>
      <c r="L40">
        <v>0.78610105963383692</v>
      </c>
      <c r="M40">
        <v>0.32457360115512068</v>
      </c>
      <c r="N40">
        <v>1</v>
      </c>
      <c r="O40">
        <v>0.90979366001692519</v>
      </c>
      <c r="P40">
        <v>0.95178162244292897</v>
      </c>
    </row>
    <row r="41" spans="1:16">
      <c r="A41" t="s">
        <v>5</v>
      </c>
      <c r="B41" s="6">
        <f>(B40+C40+D40)/3</f>
        <v>0.11229767454440696</v>
      </c>
      <c r="C41" s="6"/>
      <c r="D41" s="6"/>
      <c r="E41" s="6">
        <f>(E40+F40+G40)/3</f>
        <v>0.15822947057917325</v>
      </c>
      <c r="F41" s="6"/>
      <c r="G41" s="6"/>
      <c r="H41" s="6">
        <f>(H40+I40+J40)/3</f>
        <v>0.44413599830228212</v>
      </c>
      <c r="I41" s="6"/>
      <c r="J41" s="6"/>
      <c r="K41" s="6">
        <f>(K40+L40+M40)/3</f>
        <v>0.53429012164570022</v>
      </c>
      <c r="L41" s="6"/>
      <c r="M41" s="6"/>
      <c r="N41" s="6">
        <f>(N40+O40+P40)/3</f>
        <v>0.95385842748661798</v>
      </c>
      <c r="O41" s="6"/>
      <c r="P41" s="6"/>
    </row>
    <row r="42" spans="1:16">
      <c r="A42" t="s">
        <v>6</v>
      </c>
      <c r="B42" s="6">
        <f>STDEVA(B40,C40,D40)</f>
        <v>3.0367102723433442E-2</v>
      </c>
      <c r="C42" s="6"/>
      <c r="D42" s="6"/>
      <c r="E42" s="6">
        <f>STDEVA(E40,F40,G40)</f>
        <v>7.7716344980965704E-2</v>
      </c>
      <c r="F42" s="6"/>
      <c r="G42" s="6"/>
      <c r="H42" s="6">
        <f>STDEVA(H40,I40,J40)</f>
        <v>5.8725310400760941E-2</v>
      </c>
      <c r="I42" s="6"/>
      <c r="J42" s="6"/>
      <c r="K42" s="6">
        <f>STDEVA(K40,L40,M40)</f>
        <v>0.23362545606333149</v>
      </c>
      <c r="L42" s="6"/>
      <c r="M42" s="6"/>
      <c r="N42" s="6">
        <f>STDEVA(N40,O40,P40)</f>
        <v>4.5139016190848022E-2</v>
      </c>
      <c r="O42" s="6"/>
      <c r="P42" s="6"/>
    </row>
    <row r="46" spans="1:16">
      <c r="B46" s="15" t="s">
        <v>24</v>
      </c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</row>
    <row r="47" spans="1:16">
      <c r="B47" s="18" t="s">
        <v>25</v>
      </c>
      <c r="C47" s="18"/>
      <c r="D47" s="18"/>
      <c r="E47" s="18" t="s">
        <v>26</v>
      </c>
      <c r="F47" s="18"/>
      <c r="G47" s="18"/>
      <c r="H47" s="18" t="s">
        <v>27</v>
      </c>
      <c r="I47" s="18"/>
      <c r="J47" s="18"/>
      <c r="K47" s="18" t="s">
        <v>28</v>
      </c>
      <c r="L47" s="18"/>
      <c r="M47" s="18"/>
      <c r="N47" s="18" t="s">
        <v>29</v>
      </c>
      <c r="O47" s="18"/>
      <c r="P47" s="18"/>
    </row>
    <row r="48" spans="1:16">
      <c r="B48" t="s">
        <v>1</v>
      </c>
      <c r="C48" t="s">
        <v>2</v>
      </c>
      <c r="D48" t="s">
        <v>3</v>
      </c>
      <c r="E48" t="s">
        <v>1</v>
      </c>
      <c r="F48" t="s">
        <v>2</v>
      </c>
      <c r="G48" t="s">
        <v>3</v>
      </c>
      <c r="H48" t="s">
        <v>1</v>
      </c>
      <c r="I48" t="s">
        <v>2</v>
      </c>
      <c r="J48" t="s">
        <v>3</v>
      </c>
      <c r="K48" t="s">
        <v>1</v>
      </c>
      <c r="L48" t="s">
        <v>2</v>
      </c>
      <c r="M48" t="s">
        <v>3</v>
      </c>
      <c r="N48" t="s">
        <v>1</v>
      </c>
      <c r="O48" t="s">
        <v>2</v>
      </c>
      <c r="P48" t="s">
        <v>3</v>
      </c>
    </row>
    <row r="49" spans="1:16">
      <c r="A49" t="s">
        <v>4</v>
      </c>
      <c r="B49">
        <v>0.93989387968790183</v>
      </c>
      <c r="C49">
        <v>1</v>
      </c>
      <c r="D49">
        <v>0.86677766134471568</v>
      </c>
      <c r="E49">
        <v>0.47355109893741631</v>
      </c>
      <c r="F49">
        <v>0.36881671375534952</v>
      </c>
      <c r="G49">
        <v>0.55977937558725177</v>
      </c>
      <c r="H49">
        <v>0.2769070016615347</v>
      </c>
      <c r="I49">
        <v>0.20766727526892365</v>
      </c>
      <c r="J49">
        <v>0.27163588837545927</v>
      </c>
      <c r="K49">
        <v>9.5364097934218212E-2</v>
      </c>
      <c r="L49">
        <v>0.1545488061317937</v>
      </c>
      <c r="M49">
        <v>0.16059163191615466</v>
      </c>
      <c r="N49">
        <v>1.594548497471765E-2</v>
      </c>
      <c r="O49">
        <v>0.11634724751524569</v>
      </c>
      <c r="P49">
        <v>8.8240887122923745E-2</v>
      </c>
    </row>
    <row r="50" spans="1:16">
      <c r="A50" t="s">
        <v>5</v>
      </c>
      <c r="B50" s="6">
        <f>(B49+C49+D49)/3</f>
        <v>0.93555718034420587</v>
      </c>
      <c r="C50" s="6"/>
      <c r="D50" s="6"/>
      <c r="E50" s="6">
        <f>(E49+F49+G49)/3</f>
        <v>0.4673823960933392</v>
      </c>
      <c r="F50" s="6"/>
      <c r="G50" s="6"/>
      <c r="H50" s="6">
        <f>(H49+I49+J49)/3</f>
        <v>0.25207005510197256</v>
      </c>
      <c r="I50" s="6"/>
      <c r="J50" s="6"/>
      <c r="K50" s="6">
        <f>(K49+L49+M49)/3</f>
        <v>0.13683484532738885</v>
      </c>
      <c r="L50" s="6"/>
      <c r="M50" s="6"/>
      <c r="N50" s="6">
        <f>(N49+O49+P49)/3</f>
        <v>7.3511206537629034E-2</v>
      </c>
      <c r="O50" s="6"/>
      <c r="P50" s="6"/>
    </row>
    <row r="51" spans="1:16">
      <c r="A51" t="s">
        <v>6</v>
      </c>
      <c r="B51" s="6">
        <f>STDEVA(B49,C49,D49)</f>
        <v>6.6716962611423083E-2</v>
      </c>
      <c r="C51" s="6"/>
      <c r="D51" s="6"/>
      <c r="E51" s="6">
        <f>STDEVA(E49,F49,G49)</f>
        <v>9.5630665712235122E-2</v>
      </c>
      <c r="F51" s="6"/>
      <c r="G51" s="6"/>
      <c r="H51" s="6">
        <f>STDEVA(H49,I49,J49)</f>
        <v>3.8544147435055631E-2</v>
      </c>
      <c r="I51" s="6"/>
      <c r="J51" s="6"/>
      <c r="K51" s="6">
        <f>STDEVA(K49,L49,M49)</f>
        <v>3.6041588517657798E-2</v>
      </c>
      <c r="L51" s="6"/>
      <c r="M51" s="6"/>
      <c r="N51" s="6">
        <f>STDEVA(N49,O49,P49)</f>
        <v>5.1796245982887124E-2</v>
      </c>
      <c r="O51" s="6"/>
      <c r="P51" s="6"/>
    </row>
    <row r="55" spans="1:16">
      <c r="B55" s="15" t="s">
        <v>24</v>
      </c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</row>
    <row r="56" spans="1:16">
      <c r="B56" s="18" t="s">
        <v>25</v>
      </c>
      <c r="C56" s="18"/>
      <c r="D56" s="18"/>
      <c r="E56" s="18" t="s">
        <v>26</v>
      </c>
      <c r="F56" s="18"/>
      <c r="G56" s="18"/>
      <c r="H56" s="18" t="s">
        <v>27</v>
      </c>
      <c r="I56" s="18"/>
      <c r="J56" s="18"/>
      <c r="K56" s="18" t="s">
        <v>28</v>
      </c>
      <c r="L56" s="18"/>
      <c r="M56" s="18"/>
      <c r="N56" s="18" t="s">
        <v>29</v>
      </c>
      <c r="O56" s="18"/>
      <c r="P56" s="18"/>
    </row>
    <row r="57" spans="1:16">
      <c r="B57" t="s">
        <v>1</v>
      </c>
      <c r="C57" t="s">
        <v>2</v>
      </c>
      <c r="D57" t="s">
        <v>3</v>
      </c>
      <c r="E57" t="s">
        <v>1</v>
      </c>
      <c r="F57" t="s">
        <v>2</v>
      </c>
      <c r="G57" t="s">
        <v>3</v>
      </c>
      <c r="H57" t="s">
        <v>1</v>
      </c>
      <c r="I57" t="s">
        <v>2</v>
      </c>
      <c r="J57" t="s">
        <v>3</v>
      </c>
      <c r="K57" t="s">
        <v>1</v>
      </c>
      <c r="L57" t="s">
        <v>2</v>
      </c>
      <c r="M57" t="s">
        <v>3</v>
      </c>
      <c r="N57" t="s">
        <v>1</v>
      </c>
      <c r="O57" t="s">
        <v>2</v>
      </c>
      <c r="P57" t="s">
        <v>3</v>
      </c>
    </row>
    <row r="58" spans="1:16">
      <c r="A58" t="s">
        <v>4</v>
      </c>
      <c r="B58">
        <v>1.8566910213556529E-2</v>
      </c>
      <c r="C58">
        <v>3.2281460301347209E-2</v>
      </c>
      <c r="D58">
        <v>1.7451810758196389E-2</v>
      </c>
      <c r="E58">
        <v>0.21964509946057645</v>
      </c>
      <c r="F58">
        <v>0.13099789085533023</v>
      </c>
      <c r="G58">
        <v>6.9658887710240744E-2</v>
      </c>
      <c r="H58">
        <v>0.69107051766709771</v>
      </c>
      <c r="I58">
        <v>0.14536899712874193</v>
      </c>
      <c r="J58">
        <v>0.47178260683759238</v>
      </c>
      <c r="K58">
        <v>0.97002103508450244</v>
      </c>
      <c r="L58">
        <v>0.96423637571434195</v>
      </c>
      <c r="M58">
        <v>0.45525941067029563</v>
      </c>
      <c r="N58">
        <v>0.85738422158785021</v>
      </c>
      <c r="O58">
        <v>0.6888262952845996</v>
      </c>
      <c r="P58">
        <v>1</v>
      </c>
    </row>
    <row r="59" spans="1:16">
      <c r="A59" t="s">
        <v>5</v>
      </c>
      <c r="B59" s="6">
        <f>(B58+C58+D58)/3</f>
        <v>2.2766727091033376E-2</v>
      </c>
      <c r="C59" s="6"/>
      <c r="D59" s="6"/>
      <c r="E59" s="6">
        <f>(E58+F58+G58)/3</f>
        <v>0.14010062600871581</v>
      </c>
      <c r="F59" s="6"/>
      <c r="G59" s="6"/>
      <c r="H59" s="6">
        <f>(H58+I58+J58)/3</f>
        <v>0.43607404054447735</v>
      </c>
      <c r="I59" s="6"/>
      <c r="J59" s="6"/>
      <c r="K59" s="6">
        <f>(K58+L58+M58)/3</f>
        <v>0.79650560715638008</v>
      </c>
      <c r="L59" s="6"/>
      <c r="M59" s="6"/>
      <c r="N59" s="6">
        <f>(N58+O58+P58)/3</f>
        <v>0.84873683895748331</v>
      </c>
      <c r="O59" s="6"/>
      <c r="P59" s="6"/>
    </row>
    <row r="60" spans="1:16">
      <c r="A60" t="s">
        <v>6</v>
      </c>
      <c r="B60" s="6">
        <f>STDEVA(B58,C58,D58)</f>
        <v>8.2588420947747199E-3</v>
      </c>
      <c r="C60" s="6"/>
      <c r="D60" s="6"/>
      <c r="E60" s="6">
        <f>STDEVA(E58,F58,G58)</f>
        <v>7.5406304572354171E-2</v>
      </c>
      <c r="F60" s="6"/>
      <c r="G60" s="6"/>
      <c r="H60" s="6">
        <f>STDEVA(H58,I58,J58)</f>
        <v>0.27459763957379668</v>
      </c>
      <c r="I60" s="6"/>
      <c r="J60" s="6"/>
      <c r="K60" s="6">
        <f>STDEVA(K58,L58,M58)</f>
        <v>0.29554202837019883</v>
      </c>
      <c r="L60" s="6"/>
      <c r="M60" s="6"/>
      <c r="N60" s="6">
        <f>STDEVA(N58,O58,P58)</f>
        <v>0.15576697835659364</v>
      </c>
      <c r="O60" s="6"/>
      <c r="P60" s="6"/>
    </row>
    <row r="64" spans="1:16">
      <c r="B64" s="14" t="s">
        <v>34</v>
      </c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</row>
    <row r="65" spans="1:13">
      <c r="B65" s="19" t="s">
        <v>30</v>
      </c>
      <c r="C65" s="19"/>
      <c r="D65" s="19"/>
      <c r="E65" s="19" t="s">
        <v>31</v>
      </c>
      <c r="F65" s="19"/>
      <c r="G65" s="19"/>
      <c r="H65" s="19" t="s">
        <v>7</v>
      </c>
      <c r="I65" s="19"/>
      <c r="J65" s="19"/>
      <c r="K65" s="19" t="s">
        <v>32</v>
      </c>
      <c r="L65" s="19"/>
      <c r="M65" s="19"/>
    </row>
    <row r="66" spans="1:13">
      <c r="B66" t="s">
        <v>1</v>
      </c>
      <c r="C66" t="s">
        <v>2</v>
      </c>
      <c r="D66" t="s">
        <v>3</v>
      </c>
      <c r="E66" t="s">
        <v>1</v>
      </c>
      <c r="F66" t="s">
        <v>2</v>
      </c>
      <c r="G66" t="s">
        <v>3</v>
      </c>
      <c r="H66" t="s">
        <v>1</v>
      </c>
      <c r="I66" t="s">
        <v>2</v>
      </c>
      <c r="J66" t="s">
        <v>3</v>
      </c>
      <c r="K66" t="s">
        <v>1</v>
      </c>
      <c r="L66" t="s">
        <v>2</v>
      </c>
      <c r="M66" t="s">
        <v>3</v>
      </c>
    </row>
    <row r="67" spans="1:13">
      <c r="A67" t="s">
        <v>4</v>
      </c>
      <c r="B67">
        <v>5.3963709375948778E-3</v>
      </c>
      <c r="C67">
        <v>0.13169744480380427</v>
      </c>
      <c r="D67">
        <v>4.657027480923108E-2</v>
      </c>
      <c r="E67">
        <v>1</v>
      </c>
      <c r="F67">
        <v>0.50689949721638483</v>
      </c>
      <c r="G67">
        <v>0.98937600000000003</v>
      </c>
      <c r="H67">
        <v>0.83011178166716426</v>
      </c>
      <c r="I67">
        <v>0.86527011564719802</v>
      </c>
      <c r="J67">
        <v>0.96833535788830372</v>
      </c>
      <c r="K67">
        <v>0.86580386931077791</v>
      </c>
      <c r="L67">
        <v>0.85285903731454715</v>
      </c>
      <c r="M67">
        <v>1</v>
      </c>
    </row>
    <row r="68" spans="1:13">
      <c r="A68" t="s">
        <v>5</v>
      </c>
      <c r="B68" s="6">
        <f>(B67+C67+D67)/3</f>
        <v>6.1221363516876737E-2</v>
      </c>
      <c r="C68" s="6"/>
      <c r="D68" s="6"/>
      <c r="E68" s="6">
        <f>(E67+F67+G67)/3</f>
        <v>0.83209183240546158</v>
      </c>
      <c r="F68" s="6"/>
      <c r="G68" s="6"/>
      <c r="H68" s="6">
        <f>(H67+I67+J67)/3</f>
        <v>0.88790575173422193</v>
      </c>
      <c r="I68" s="6"/>
      <c r="J68" s="6"/>
      <c r="K68" s="6">
        <f t="shared" ref="K68" si="0">(K67+L67+M67)/3</f>
        <v>0.90622096887510839</v>
      </c>
      <c r="L68" s="6"/>
      <c r="M68" s="6"/>
    </row>
    <row r="69" spans="1:13">
      <c r="A69" t="s">
        <v>6</v>
      </c>
      <c r="B69" s="6">
        <f>STDEVA(B67,C67,D67)</f>
        <v>6.4412585068283804E-2</v>
      </c>
      <c r="C69" s="6"/>
      <c r="D69" s="6"/>
      <c r="E69" s="6">
        <f>STDEVA(E67,F67,G67)</f>
        <v>0.28167491633671199</v>
      </c>
      <c r="F69" s="6"/>
      <c r="G69" s="6"/>
      <c r="H69" s="6">
        <f>STDEVA(H67,I67,J67)</f>
        <v>7.1838139394324679E-2</v>
      </c>
      <c r="I69" s="6"/>
      <c r="J69" s="6"/>
      <c r="K69" s="6">
        <f t="shared" ref="K69" si="1">STDEVA(K67,L67,M67)</f>
        <v>8.1472524067290358E-2</v>
      </c>
      <c r="L69" s="6"/>
      <c r="M69" s="6"/>
    </row>
    <row r="73" spans="1:13">
      <c r="B73" s="14" t="s">
        <v>35</v>
      </c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</row>
    <row r="74" spans="1:13">
      <c r="B74" s="19" t="s">
        <v>30</v>
      </c>
      <c r="C74" s="19"/>
      <c r="D74" s="19"/>
      <c r="E74" s="19" t="s">
        <v>31</v>
      </c>
      <c r="F74" s="19"/>
      <c r="G74" s="19"/>
      <c r="H74" s="19" t="s">
        <v>7</v>
      </c>
      <c r="I74" s="19"/>
      <c r="J74" s="19"/>
      <c r="K74" s="19" t="s">
        <v>32</v>
      </c>
      <c r="L74" s="19"/>
      <c r="M74" s="19"/>
    </row>
    <row r="75" spans="1:13">
      <c r="B75" t="s">
        <v>1</v>
      </c>
      <c r="C75" t="s">
        <v>2</v>
      </c>
      <c r="D75" t="s">
        <v>3</v>
      </c>
      <c r="E75" t="s">
        <v>1</v>
      </c>
      <c r="F75" t="s">
        <v>2</v>
      </c>
      <c r="G75" t="s">
        <v>3</v>
      </c>
      <c r="H75" t="s">
        <v>1</v>
      </c>
      <c r="I75" t="s">
        <v>2</v>
      </c>
      <c r="J75" t="s">
        <v>3</v>
      </c>
      <c r="K75" t="s">
        <v>1</v>
      </c>
      <c r="L75" t="s">
        <v>2</v>
      </c>
      <c r="M75" t="s">
        <v>3</v>
      </c>
    </row>
    <row r="76" spans="1:13">
      <c r="A76" t="s">
        <v>4</v>
      </c>
      <c r="B76">
        <v>0.1889588453788747</v>
      </c>
      <c r="C76">
        <v>6.8406667510634858E-2</v>
      </c>
      <c r="D76">
        <v>0.1386539429292537</v>
      </c>
      <c r="E76">
        <v>0.2704891825822956</v>
      </c>
      <c r="F76">
        <v>0.17931904612066132</v>
      </c>
      <c r="G76">
        <v>7.5061905216397565E-2</v>
      </c>
      <c r="H76">
        <v>0.33323773102395821</v>
      </c>
      <c r="I76">
        <v>0.38731490567367416</v>
      </c>
      <c r="J76">
        <v>0.10776096442028865</v>
      </c>
      <c r="K76">
        <v>1</v>
      </c>
      <c r="L76">
        <v>0.70581459522498147</v>
      </c>
      <c r="M76">
        <v>1</v>
      </c>
    </row>
    <row r="77" spans="1:13">
      <c r="A77" t="s">
        <v>5</v>
      </c>
      <c r="B77" s="6">
        <f>(B76+C76+D76)/3</f>
        <v>0.13200648527292108</v>
      </c>
      <c r="C77" s="6"/>
      <c r="D77" s="6"/>
      <c r="E77" s="6">
        <f>(E76+F76+G76)/3</f>
        <v>0.17495671130645149</v>
      </c>
      <c r="F77" s="6"/>
      <c r="G77" s="6"/>
      <c r="H77" s="6">
        <f>(H76+I76+J76)/3</f>
        <v>0.27610453370597371</v>
      </c>
      <c r="I77" s="6"/>
      <c r="J77" s="6"/>
      <c r="K77" s="6">
        <f t="shared" ref="K77" si="2">(K76+L76+M76)/3</f>
        <v>0.90193819840832712</v>
      </c>
      <c r="L77" s="6"/>
      <c r="M77" s="6"/>
    </row>
    <row r="78" spans="1:13">
      <c r="A78" t="s">
        <v>6</v>
      </c>
      <c r="B78" s="6">
        <f>STDEVA(B76,C76,D76)</f>
        <v>6.0550379166141408E-2</v>
      </c>
      <c r="C78" s="6"/>
      <c r="D78" s="6"/>
      <c r="E78" s="6">
        <f>STDEVA(E76,F76,G76)</f>
        <v>9.7786643558490954E-2</v>
      </c>
      <c r="F78" s="6"/>
      <c r="G78" s="6"/>
      <c r="H78" s="6">
        <f>STDEVA(H76,I76,J76)</f>
        <v>0.14827593599234884</v>
      </c>
      <c r="I78" s="6"/>
      <c r="J78" s="6"/>
      <c r="K78" s="6">
        <f t="shared" ref="K78" si="3">STDEVA(K76,L76,M76)</f>
        <v>0.16984802263851612</v>
      </c>
      <c r="L78" s="6"/>
      <c r="M78" s="6"/>
    </row>
    <row r="82" spans="1:13">
      <c r="B82" s="14" t="s">
        <v>33</v>
      </c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</row>
    <row r="83" spans="1:13">
      <c r="B83" s="19" t="s">
        <v>30</v>
      </c>
      <c r="C83" s="19"/>
      <c r="D83" s="19"/>
      <c r="E83" s="19" t="s">
        <v>31</v>
      </c>
      <c r="F83" s="19"/>
      <c r="G83" s="19"/>
      <c r="H83" s="19" t="s">
        <v>7</v>
      </c>
      <c r="I83" s="19"/>
      <c r="J83" s="19"/>
      <c r="K83" s="19" t="s">
        <v>32</v>
      </c>
      <c r="L83" s="19"/>
      <c r="M83" s="19"/>
    </row>
    <row r="84" spans="1:13">
      <c r="B84" t="s">
        <v>1</v>
      </c>
      <c r="C84" t="s">
        <v>2</v>
      </c>
      <c r="D84" t="s">
        <v>3</v>
      </c>
      <c r="E84" t="s">
        <v>1</v>
      </c>
      <c r="F84" t="s">
        <v>2</v>
      </c>
      <c r="G84" t="s">
        <v>3</v>
      </c>
      <c r="H84" t="s">
        <v>1</v>
      </c>
      <c r="I84" t="s">
        <v>2</v>
      </c>
      <c r="J84" t="s">
        <v>3</v>
      </c>
      <c r="K84" t="s">
        <v>1</v>
      </c>
      <c r="L84" t="s">
        <v>2</v>
      </c>
      <c r="M84" t="s">
        <v>3</v>
      </c>
    </row>
    <row r="85" spans="1:13">
      <c r="A85" t="s">
        <v>4</v>
      </c>
      <c r="B85">
        <v>1</v>
      </c>
      <c r="C85">
        <v>0.97099999999999997</v>
      </c>
      <c r="D85">
        <v>0.987155</v>
      </c>
      <c r="E85">
        <v>0.23414408038094275</v>
      </c>
      <c r="F85">
        <v>0.25143300000000002</v>
      </c>
      <c r="G85">
        <v>4.7897724541218462E-2</v>
      </c>
      <c r="H85">
        <v>0.2386751794675244</v>
      </c>
      <c r="I85">
        <v>0.32886646163376998</v>
      </c>
      <c r="J85">
        <v>9.310586682784476E-2</v>
      </c>
      <c r="K85">
        <v>0.11118727405445067</v>
      </c>
      <c r="L85">
        <v>5.7605056949403426E-2</v>
      </c>
      <c r="M85">
        <v>0.19978823482533431</v>
      </c>
    </row>
    <row r="86" spans="1:13">
      <c r="A86" t="s">
        <v>5</v>
      </c>
      <c r="B86" s="6">
        <f>(B85+C85+D85)/3</f>
        <v>0.98605166666666666</v>
      </c>
      <c r="C86" s="6"/>
      <c r="D86" s="6"/>
      <c r="E86" s="6">
        <f>(E85+F85+G85)/3</f>
        <v>0.17782493497405374</v>
      </c>
      <c r="F86" s="6"/>
      <c r="G86" s="6"/>
      <c r="H86" s="6">
        <f>(H85+I85+J85)/3</f>
        <v>0.2202158359763797</v>
      </c>
      <c r="I86" s="6"/>
      <c r="J86" s="6"/>
      <c r="K86" s="6">
        <f t="shared" ref="K86" si="4">(K85+L85+M85)/3</f>
        <v>0.12286018860972947</v>
      </c>
      <c r="L86" s="6"/>
      <c r="M86" s="6"/>
    </row>
    <row r="87" spans="1:13">
      <c r="A87" t="s">
        <v>6</v>
      </c>
      <c r="B87" s="6">
        <f>STDEVA(B85,C85,D85)</f>
        <v>1.4531448941290532E-2</v>
      </c>
      <c r="C87" s="6"/>
      <c r="D87" s="6"/>
      <c r="E87" s="6">
        <f>STDEVA(E85,F85,G85)</f>
        <v>0.11285183513590837</v>
      </c>
      <c r="F87" s="6"/>
      <c r="G87" s="6"/>
      <c r="H87" s="6">
        <f>STDEVA(H85,I85,J85)</f>
        <v>0.11895934195095388</v>
      </c>
      <c r="I87" s="6"/>
      <c r="J87" s="6"/>
      <c r="K87" s="6">
        <f t="shared" ref="K87" si="5">STDEVA(K85,L85,M85)</f>
        <v>7.1806731706614932E-2</v>
      </c>
      <c r="L87" s="6"/>
      <c r="M87" s="6"/>
    </row>
    <row r="91" spans="1:13">
      <c r="B91" s="14" t="s">
        <v>36</v>
      </c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</row>
    <row r="92" spans="1:13">
      <c r="B92" s="19" t="s">
        <v>30</v>
      </c>
      <c r="C92" s="19"/>
      <c r="D92" s="19"/>
      <c r="E92" s="19" t="s">
        <v>31</v>
      </c>
      <c r="F92" s="19"/>
      <c r="G92" s="19"/>
      <c r="H92" s="19" t="s">
        <v>7</v>
      </c>
      <c r="I92" s="19"/>
      <c r="J92" s="19"/>
      <c r="K92" s="19" t="s">
        <v>32</v>
      </c>
      <c r="L92" s="19"/>
      <c r="M92" s="19"/>
    </row>
    <row r="93" spans="1:13">
      <c r="B93" t="s">
        <v>1</v>
      </c>
      <c r="C93" t="s">
        <v>2</v>
      </c>
      <c r="D93" t="s">
        <v>3</v>
      </c>
      <c r="E93" t="s">
        <v>1</v>
      </c>
      <c r="F93" t="s">
        <v>2</v>
      </c>
      <c r="G93" t="s">
        <v>3</v>
      </c>
      <c r="H93" t="s">
        <v>1</v>
      </c>
      <c r="I93" t="s">
        <v>2</v>
      </c>
      <c r="J93" t="s">
        <v>3</v>
      </c>
      <c r="K93" t="s">
        <v>1</v>
      </c>
      <c r="L93" t="s">
        <v>2</v>
      </c>
      <c r="M93" t="s">
        <v>3</v>
      </c>
    </row>
    <row r="94" spans="1:13">
      <c r="A94" t="s">
        <v>4</v>
      </c>
      <c r="B94">
        <v>0.6626374950807814</v>
      </c>
      <c r="C94">
        <v>1</v>
      </c>
      <c r="D94">
        <v>0.6729094311957089</v>
      </c>
      <c r="E94">
        <v>0.23414408038094275</v>
      </c>
      <c r="F94">
        <v>0.20370307201563642</v>
      </c>
      <c r="G94">
        <v>4.7897724541218462E-2</v>
      </c>
      <c r="H94">
        <v>1.1425059366191211E-3</v>
      </c>
      <c r="I94">
        <v>0.31333230425645076</v>
      </c>
      <c r="J94">
        <v>0.17676049944543459</v>
      </c>
      <c r="K94">
        <v>0.88885164119016868</v>
      </c>
      <c r="L94">
        <v>0.65506198663097959</v>
      </c>
      <c r="M94">
        <v>1</v>
      </c>
    </row>
    <row r="95" spans="1:13">
      <c r="A95" t="s">
        <v>5</v>
      </c>
      <c r="B95" s="6">
        <f>(B94+C94+D94)/3</f>
        <v>0.7785156420921634</v>
      </c>
      <c r="C95" s="6"/>
      <c r="D95" s="6"/>
      <c r="E95" s="6">
        <f>(E94+F94+G94)/3</f>
        <v>0.16191495897926589</v>
      </c>
      <c r="F95" s="6"/>
      <c r="G95" s="6"/>
      <c r="H95" s="6">
        <f>(H94+I94+J94)/3</f>
        <v>0.16374510321283484</v>
      </c>
      <c r="I95" s="6"/>
      <c r="J95" s="6"/>
      <c r="K95" s="6">
        <f t="shared" ref="K95" si="6">(K94+L94+M94)/3</f>
        <v>0.84797120927371605</v>
      </c>
      <c r="L95" s="6"/>
      <c r="M95" s="6"/>
    </row>
    <row r="96" spans="1:13">
      <c r="A96" t="s">
        <v>6</v>
      </c>
      <c r="B96" s="6">
        <f>STDEVA(B94,C94,D94)</f>
        <v>0.19187982897186551</v>
      </c>
      <c r="C96" s="6"/>
      <c r="D96" s="6"/>
      <c r="E96" s="6">
        <f>STDEVA(E94,F94,G94)</f>
        <v>9.9908012988196571E-2</v>
      </c>
      <c r="F96" s="6"/>
      <c r="G96" s="6"/>
      <c r="H96" s="6">
        <f>STDEVA(H94,I94,J94)</f>
        <v>0.1565013352916293</v>
      </c>
      <c r="I96" s="6"/>
      <c r="J96" s="6"/>
      <c r="K96" s="6">
        <f t="shared" ref="K96" si="7">STDEVA(K94,L94,M94)</f>
        <v>0.17606523095716098</v>
      </c>
      <c r="L96" s="6"/>
      <c r="M96" s="6"/>
    </row>
    <row r="100" spans="1:25">
      <c r="B100" s="7" t="s">
        <v>38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1:25">
      <c r="B101" s="10" t="s">
        <v>30</v>
      </c>
      <c r="C101" s="10"/>
      <c r="D101" s="10"/>
      <c r="E101" s="10" t="s">
        <v>7</v>
      </c>
      <c r="F101" s="10"/>
      <c r="G101" s="10"/>
      <c r="H101" s="10" t="s">
        <v>40</v>
      </c>
      <c r="I101" s="10"/>
      <c r="J101" s="10"/>
      <c r="K101" s="10" t="s">
        <v>39</v>
      </c>
      <c r="L101" s="10"/>
      <c r="M101" s="10"/>
      <c r="N101" s="10" t="s">
        <v>31</v>
      </c>
      <c r="O101" s="10"/>
      <c r="P101" s="10"/>
      <c r="Q101" s="10" t="s">
        <v>32</v>
      </c>
      <c r="R101" s="10"/>
      <c r="S101" s="10"/>
      <c r="T101" s="10" t="s">
        <v>42</v>
      </c>
      <c r="U101" s="10"/>
      <c r="V101" s="10"/>
      <c r="W101" s="10" t="s">
        <v>41</v>
      </c>
      <c r="X101" s="10"/>
      <c r="Y101" s="10"/>
    </row>
    <row r="102" spans="1:25">
      <c r="B102" t="s">
        <v>1</v>
      </c>
      <c r="C102" t="s">
        <v>2</v>
      </c>
      <c r="D102" t="s">
        <v>3</v>
      </c>
      <c r="E102" t="s">
        <v>1</v>
      </c>
      <c r="F102" t="s">
        <v>2</v>
      </c>
      <c r="G102" t="s">
        <v>3</v>
      </c>
      <c r="H102" t="s">
        <v>1</v>
      </c>
      <c r="I102" t="s">
        <v>2</v>
      </c>
      <c r="J102" t="s">
        <v>3</v>
      </c>
      <c r="K102" t="s">
        <v>1</v>
      </c>
      <c r="L102" t="s">
        <v>2</v>
      </c>
      <c r="M102" t="s">
        <v>3</v>
      </c>
      <c r="N102" t="s">
        <v>1</v>
      </c>
      <c r="O102" t="s">
        <v>2</v>
      </c>
      <c r="P102" t="s">
        <v>3</v>
      </c>
      <c r="Q102" t="s">
        <v>1</v>
      </c>
      <c r="R102" t="s">
        <v>2</v>
      </c>
      <c r="S102" t="s">
        <v>3</v>
      </c>
      <c r="T102" t="s">
        <v>1</v>
      </c>
      <c r="U102" t="s">
        <v>2</v>
      </c>
      <c r="V102" t="s">
        <v>3</v>
      </c>
      <c r="W102" t="s">
        <v>1</v>
      </c>
      <c r="X102" t="s">
        <v>2</v>
      </c>
      <c r="Y102" t="s">
        <v>3</v>
      </c>
    </row>
    <row r="103" spans="1:25">
      <c r="A103" t="s">
        <v>4</v>
      </c>
      <c r="B103">
        <v>0.15617988575901112</v>
      </c>
      <c r="C103">
        <v>0</v>
      </c>
      <c r="D103">
        <v>0.25129022783690463</v>
      </c>
      <c r="E103">
        <v>0.15198732241867613</v>
      </c>
      <c r="F103">
        <v>0.1040623072981927</v>
      </c>
      <c r="G103">
        <v>0.11297680471603319</v>
      </c>
      <c r="H103">
        <v>0.81609189266770299</v>
      </c>
      <c r="I103">
        <v>1</v>
      </c>
      <c r="J103">
        <v>0.80276384717872529</v>
      </c>
      <c r="K103">
        <v>1</v>
      </c>
      <c r="L103">
        <v>0.86568101452279567</v>
      </c>
      <c r="M103">
        <v>0.96126649737996595</v>
      </c>
      <c r="N103">
        <v>9.8467623269598251E-2</v>
      </c>
      <c r="O103">
        <v>0.17149178572969459</v>
      </c>
      <c r="P103">
        <v>0.2781104584191344</v>
      </c>
      <c r="Q103">
        <v>1</v>
      </c>
      <c r="R103">
        <v>0.76013979547220523</v>
      </c>
      <c r="S103">
        <v>0.80431356974330981</v>
      </c>
      <c r="T103">
        <v>7.655941103085083E-2</v>
      </c>
      <c r="U103">
        <v>3.5373190211331042E-2</v>
      </c>
      <c r="V103">
        <v>0.10895809328719848</v>
      </c>
      <c r="W103">
        <v>0.80237330296073595</v>
      </c>
      <c r="X103">
        <v>0.63369989521975345</v>
      </c>
      <c r="Y103">
        <v>1</v>
      </c>
    </row>
    <row r="104" spans="1:25">
      <c r="A104" t="s">
        <v>5</v>
      </c>
      <c r="B104" s="6">
        <f>(B103+C103+D103)/3</f>
        <v>0.1358233711986386</v>
      </c>
      <c r="C104" s="6"/>
      <c r="D104" s="6"/>
      <c r="E104" s="6">
        <f>(E103+F103+G103)/3</f>
        <v>0.12300881147763403</v>
      </c>
      <c r="F104" s="6"/>
      <c r="G104" s="6"/>
      <c r="H104" s="6">
        <f>(H103+I103+J103)/3</f>
        <v>0.87295191328214283</v>
      </c>
      <c r="I104" s="6"/>
      <c r="J104" s="6"/>
      <c r="K104" s="6">
        <f t="shared" ref="K104" si="8">(K103+L103+M103)/3</f>
        <v>0.9423158373009205</v>
      </c>
      <c r="L104" s="6"/>
      <c r="M104" s="6"/>
      <c r="N104" s="6">
        <f t="shared" ref="N104" si="9">(N103+O103+P103)/3</f>
        <v>0.18268995580614242</v>
      </c>
      <c r="O104" s="6"/>
      <c r="P104" s="6"/>
      <c r="Q104" s="6">
        <f t="shared" ref="Q104" si="10">(Q103+R103+S103)/3</f>
        <v>0.85481778840517164</v>
      </c>
      <c r="R104" s="6"/>
      <c r="S104" s="6"/>
      <c r="T104" s="6">
        <f t="shared" ref="T104" si="11">(T103+U103+V103)/3</f>
        <v>7.3630231509793462E-2</v>
      </c>
      <c r="U104" s="6"/>
      <c r="V104" s="6"/>
      <c r="W104" s="6">
        <f>(W103+X103+Y103)/3</f>
        <v>0.81202439939349647</v>
      </c>
      <c r="X104" s="6"/>
      <c r="Y104" s="6"/>
    </row>
    <row r="105" spans="1:25">
      <c r="A105" t="s">
        <v>6</v>
      </c>
      <c r="B105" s="6">
        <f>STDEVA(B103,C103,D103)</f>
        <v>0.12687586616597282</v>
      </c>
      <c r="C105" s="6"/>
      <c r="D105" s="6"/>
      <c r="E105" s="6">
        <f>STDEVA(E103,F103,G103)</f>
        <v>2.5488872833517768E-2</v>
      </c>
      <c r="F105" s="6"/>
      <c r="G105" s="6"/>
      <c r="H105" s="6">
        <f>STDEVA(H103,I103,J103)</f>
        <v>0.11022849655665266</v>
      </c>
      <c r="I105" s="6"/>
      <c r="J105" s="6"/>
      <c r="K105" s="6">
        <f t="shared" ref="K105" si="12">STDEVA(K103,L103,M103)</f>
        <v>6.9135686175664748E-2</v>
      </c>
      <c r="L105" s="6"/>
      <c r="M105" s="6"/>
      <c r="N105" s="6">
        <f t="shared" ref="N105" si="13">STDEVA(N103,O103,P103)</f>
        <v>9.0343435372674682E-2</v>
      </c>
      <c r="O105" s="6"/>
      <c r="P105" s="6"/>
      <c r="Q105" s="6">
        <f t="shared" ref="Q105" si="14">STDEVA(Q103,R103,S103)</f>
        <v>0.12765671351720154</v>
      </c>
      <c r="R105" s="6"/>
      <c r="S105" s="6"/>
      <c r="T105" s="6">
        <f t="shared" ref="T105" si="15">STDEVA(T103,U103,V103)</f>
        <v>3.6879798801934066E-2</v>
      </c>
      <c r="U105" s="6"/>
      <c r="V105" s="6"/>
      <c r="W105" s="6">
        <f>STDEVA(W103,X103,Y103)</f>
        <v>0.18334066498535162</v>
      </c>
      <c r="X105" s="6"/>
      <c r="Y105" s="6"/>
    </row>
    <row r="109" spans="1:25">
      <c r="B109" s="8" t="s">
        <v>43</v>
      </c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spans="1:25">
      <c r="B110" s="9" t="s">
        <v>30</v>
      </c>
      <c r="C110" s="9"/>
      <c r="D110" s="9"/>
      <c r="E110" s="9" t="s">
        <v>31</v>
      </c>
      <c r="F110" s="9"/>
      <c r="G110" s="9"/>
      <c r="H110" s="9" t="s">
        <v>40</v>
      </c>
      <c r="I110" s="9"/>
      <c r="J110" s="9"/>
      <c r="K110" s="9" t="s">
        <v>42</v>
      </c>
      <c r="L110" s="9"/>
      <c r="M110" s="9"/>
      <c r="N110" s="9" t="s">
        <v>7</v>
      </c>
      <c r="O110" s="9"/>
      <c r="P110" s="9"/>
      <c r="Q110" s="9" t="s">
        <v>32</v>
      </c>
      <c r="R110" s="9"/>
      <c r="S110" s="9"/>
      <c r="T110" s="9" t="s">
        <v>44</v>
      </c>
      <c r="U110" s="9"/>
      <c r="V110" s="9"/>
      <c r="W110" s="9" t="s">
        <v>41</v>
      </c>
      <c r="X110" s="9"/>
      <c r="Y110" s="9"/>
    </row>
    <row r="111" spans="1:25">
      <c r="B111" t="s">
        <v>1</v>
      </c>
      <c r="C111" t="s">
        <v>2</v>
      </c>
      <c r="D111" t="s">
        <v>3</v>
      </c>
      <c r="E111" t="s">
        <v>1</v>
      </c>
      <c r="F111" t="s">
        <v>2</v>
      </c>
      <c r="G111" t="s">
        <v>3</v>
      </c>
      <c r="H111" t="s">
        <v>1</v>
      </c>
      <c r="I111" t="s">
        <v>2</v>
      </c>
      <c r="J111" t="s">
        <v>3</v>
      </c>
      <c r="K111" t="s">
        <v>1</v>
      </c>
      <c r="L111" t="s">
        <v>2</v>
      </c>
      <c r="M111" t="s">
        <v>3</v>
      </c>
      <c r="N111" t="s">
        <v>1</v>
      </c>
      <c r="O111" t="s">
        <v>2</v>
      </c>
      <c r="P111" t="s">
        <v>3</v>
      </c>
      <c r="Q111" t="s">
        <v>1</v>
      </c>
      <c r="R111" t="s">
        <v>2</v>
      </c>
      <c r="S111" t="s">
        <v>3</v>
      </c>
      <c r="T111" t="s">
        <v>1</v>
      </c>
      <c r="U111" t="s">
        <v>2</v>
      </c>
      <c r="V111" t="s">
        <v>3</v>
      </c>
      <c r="W111" t="s">
        <v>1</v>
      </c>
      <c r="X111" t="s">
        <v>2</v>
      </c>
      <c r="Y111" t="s">
        <v>3</v>
      </c>
    </row>
    <row r="112" spans="1:25">
      <c r="A112" t="s">
        <v>4</v>
      </c>
      <c r="B112">
        <v>1.3674248688887003E-2</v>
      </c>
      <c r="C112">
        <v>1.6901613250087818E-2</v>
      </c>
      <c r="D112">
        <v>0.14231162613143469</v>
      </c>
      <c r="E112">
        <v>0.62833103682043123</v>
      </c>
      <c r="F112">
        <v>0.65158811166448471</v>
      </c>
      <c r="G112">
        <v>0.57315524630184311</v>
      </c>
      <c r="H112">
        <v>0.84895691592062494</v>
      </c>
      <c r="I112">
        <v>0.92149104596987597</v>
      </c>
      <c r="J112">
        <v>1</v>
      </c>
      <c r="K112">
        <v>8.9606963211819671E-2</v>
      </c>
      <c r="L112">
        <v>5.1530915499650783E-2</v>
      </c>
      <c r="M112">
        <v>0.1139995399557619</v>
      </c>
      <c r="N112">
        <v>0.92911246505358558</v>
      </c>
      <c r="O112">
        <v>0.65158811166448471</v>
      </c>
      <c r="P112">
        <v>0.51976880278497661</v>
      </c>
      <c r="Q112">
        <v>6.3473567432906575E-3</v>
      </c>
      <c r="R112">
        <v>7.4093906860308104E-2</v>
      </c>
      <c r="S112">
        <v>8.9037021475029635E-2</v>
      </c>
      <c r="T112">
        <v>0.16683574151049699</v>
      </c>
      <c r="U112">
        <v>3.4918224270448502E-2</v>
      </c>
      <c r="V112">
        <v>0.11190005858475456</v>
      </c>
      <c r="W112">
        <v>0.75609546114101422</v>
      </c>
      <c r="X112">
        <v>0.68216106912614083</v>
      </c>
      <c r="Y112">
        <v>0.97344683148956335</v>
      </c>
    </row>
    <row r="113" spans="1:25">
      <c r="A113" t="s">
        <v>5</v>
      </c>
      <c r="B113" s="6">
        <f>(B112+C112+D112)/3</f>
        <v>5.7629162690136508E-2</v>
      </c>
      <c r="C113" s="6"/>
      <c r="D113" s="6"/>
      <c r="E113" s="6">
        <f t="shared" ref="E113" si="16">(E112+F112+G112)/3</f>
        <v>0.61769146492891969</v>
      </c>
      <c r="F113" s="6"/>
      <c r="G113" s="6"/>
      <c r="H113" s="6">
        <f>(H112+I112+J112)/3</f>
        <v>0.92348265396350027</v>
      </c>
      <c r="I113" s="6"/>
      <c r="J113" s="6"/>
      <c r="K113" s="6">
        <f t="shared" ref="K113" si="17">(K112+L112+M112)/3</f>
        <v>8.50458062224108E-2</v>
      </c>
      <c r="L113" s="6"/>
      <c r="M113" s="6"/>
      <c r="N113" s="6">
        <f t="shared" ref="N113" si="18">(N112+O112+P112)/3</f>
        <v>0.70015645983434904</v>
      </c>
      <c r="O113" s="6"/>
      <c r="P113" s="6"/>
      <c r="Q113" s="6">
        <f t="shared" ref="Q113" si="19">(Q112+R112+S112)/3</f>
        <v>5.6492761692876127E-2</v>
      </c>
      <c r="R113" s="6"/>
      <c r="S113" s="6"/>
      <c r="T113" s="6">
        <f t="shared" ref="T113" si="20">(T112+U112+V112)/3</f>
        <v>0.10455134145523336</v>
      </c>
      <c r="U113" s="6"/>
      <c r="V113" s="6"/>
      <c r="W113" s="6">
        <f>(W112+X112+Y112)/3</f>
        <v>0.80390112058557284</v>
      </c>
      <c r="X113" s="6"/>
      <c r="Y113" s="6"/>
    </row>
    <row r="114" spans="1:25">
      <c r="A114" t="s">
        <v>6</v>
      </c>
      <c r="B114" s="6">
        <f>STDEVA(B112,C112,D112)</f>
        <v>7.3354915863681744E-2</v>
      </c>
      <c r="C114" s="6"/>
      <c r="D114" s="6"/>
      <c r="E114" s="6">
        <f t="shared" ref="E114" si="21">STDEVA(E112,F112,G112)</f>
        <v>4.0284351301399256E-2</v>
      </c>
      <c r="F114" s="6"/>
      <c r="G114" s="6"/>
      <c r="H114" s="6">
        <f>STDEVA(H112,I112,J112)</f>
        <v>7.5541235023346628E-2</v>
      </c>
      <c r="I114" s="6"/>
      <c r="J114" s="6"/>
      <c r="K114" s="6">
        <f t="shared" ref="K114" si="22">STDEVA(K112,L112,M112)</f>
        <v>3.1483096657908077E-2</v>
      </c>
      <c r="L114" s="6"/>
      <c r="M114" s="6"/>
      <c r="N114" s="6">
        <f t="shared" ref="N114" si="23">STDEVA(N112,O112,P112)</f>
        <v>0.20894908899736997</v>
      </c>
      <c r="O114" s="6"/>
      <c r="P114" s="6"/>
      <c r="Q114" s="6">
        <f t="shared" ref="Q114" si="24">STDEVA(Q112,R112,S112)</f>
        <v>4.4065240232700545E-2</v>
      </c>
      <c r="R114" s="6"/>
      <c r="S114" s="6"/>
      <c r="T114" s="6">
        <f t="shared" ref="T114" si="25">STDEVA(T112,U112,V112)</f>
        <v>6.6265078067424849E-2</v>
      </c>
      <c r="U114" s="6"/>
      <c r="V114" s="6"/>
      <c r="W114" s="6">
        <f>STDEVA(W112,X112,Y112)</f>
        <v>0.15141296062460047</v>
      </c>
      <c r="X114" s="6"/>
      <c r="Y114" s="6"/>
    </row>
    <row r="118" spans="1:25">
      <c r="B118" s="12" t="s">
        <v>37</v>
      </c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</row>
    <row r="119" spans="1:25">
      <c r="B119" s="11" t="s">
        <v>8</v>
      </c>
      <c r="C119" s="11"/>
      <c r="D119" s="11"/>
      <c r="E119" s="11" t="s">
        <v>18</v>
      </c>
      <c r="F119" s="11"/>
      <c r="G119" s="11"/>
      <c r="H119" s="11" t="s">
        <v>10</v>
      </c>
      <c r="I119" s="11"/>
      <c r="J119" s="11"/>
      <c r="K119" s="11" t="s">
        <v>11</v>
      </c>
      <c r="L119" s="11"/>
      <c r="M119" s="11"/>
      <c r="N119" s="11" t="s">
        <v>12</v>
      </c>
      <c r="O119" s="11"/>
      <c r="P119" s="11"/>
      <c r="Q119" s="11" t="s">
        <v>13</v>
      </c>
      <c r="R119" s="11"/>
      <c r="S119" s="11"/>
      <c r="T119" s="11" t="s">
        <v>9</v>
      </c>
      <c r="U119" s="11"/>
      <c r="V119" s="11"/>
    </row>
    <row r="120" spans="1:25">
      <c r="B120" t="s">
        <v>1</v>
      </c>
      <c r="C120" t="s">
        <v>2</v>
      </c>
      <c r="D120" t="s">
        <v>3</v>
      </c>
      <c r="E120" t="s">
        <v>1</v>
      </c>
      <c r="F120" t="s">
        <v>2</v>
      </c>
      <c r="G120" t="s">
        <v>3</v>
      </c>
      <c r="H120" t="s">
        <v>1</v>
      </c>
      <c r="I120" t="s">
        <v>2</v>
      </c>
      <c r="J120" t="s">
        <v>3</v>
      </c>
      <c r="K120" t="s">
        <v>1</v>
      </c>
      <c r="L120" t="s">
        <v>2</v>
      </c>
      <c r="M120" t="s">
        <v>3</v>
      </c>
      <c r="N120" t="s">
        <v>1</v>
      </c>
      <c r="O120" t="s">
        <v>2</v>
      </c>
      <c r="P120" t="s">
        <v>3</v>
      </c>
      <c r="Q120" t="s">
        <v>1</v>
      </c>
      <c r="R120" t="s">
        <v>2</v>
      </c>
      <c r="S120" t="s">
        <v>3</v>
      </c>
      <c r="T120" t="s">
        <v>1</v>
      </c>
      <c r="U120" t="s">
        <v>2</v>
      </c>
      <c r="V120" t="s">
        <v>3</v>
      </c>
    </row>
    <row r="121" spans="1:25">
      <c r="A121" t="s">
        <v>4</v>
      </c>
      <c r="B121">
        <v>3.0660507473382344E-2</v>
      </c>
      <c r="C121">
        <v>1.3826476480752839E-2</v>
      </c>
      <c r="D121">
        <v>0.19783739619471691</v>
      </c>
      <c r="E121">
        <v>6.6323454549151659E-2</v>
      </c>
      <c r="F121">
        <v>6.0761532481419835E-2</v>
      </c>
      <c r="G121">
        <v>7.7915703507578662E-2</v>
      </c>
      <c r="H121">
        <v>7.4790842845263744E-2</v>
      </c>
      <c r="I121">
        <v>7.2740097916189045E-2</v>
      </c>
      <c r="J121">
        <v>8.3793922167842094E-2</v>
      </c>
      <c r="K121">
        <v>0.80503632431689931</v>
      </c>
      <c r="L121">
        <v>1</v>
      </c>
      <c r="M121">
        <v>1</v>
      </c>
      <c r="N121">
        <v>9.7904734377159089E-2</v>
      </c>
      <c r="O121">
        <v>6.9401416650036768E-2</v>
      </c>
      <c r="P121">
        <v>0.10457547380146888</v>
      </c>
      <c r="Q121">
        <v>0.14049572687420459</v>
      </c>
      <c r="R121">
        <v>0.10297975285917081</v>
      </c>
      <c r="S121">
        <v>0.20602180510206519</v>
      </c>
      <c r="T121">
        <v>0.26478203162864139</v>
      </c>
      <c r="U121">
        <v>0.34303520548732197</v>
      </c>
      <c r="V121">
        <v>9.6350975125213456E-2</v>
      </c>
    </row>
    <row r="122" spans="1:25">
      <c r="A122" t="s">
        <v>5</v>
      </c>
      <c r="B122" s="6">
        <f>(B121+C121+D121)/3</f>
        <v>8.0774793382950696E-2</v>
      </c>
      <c r="C122" s="6"/>
      <c r="D122" s="6"/>
      <c r="E122" s="6">
        <f>(E121+F121+G121)/3</f>
        <v>6.833356351271673E-2</v>
      </c>
      <c r="F122" s="6"/>
      <c r="G122" s="6"/>
      <c r="H122" s="6">
        <f>(H121+I121+J121)/3</f>
        <v>7.7108287643098294E-2</v>
      </c>
      <c r="I122" s="6"/>
      <c r="J122" s="6"/>
      <c r="K122" s="6">
        <f t="shared" ref="K122" si="26">(K121+L121+M121)/3</f>
        <v>0.93501210810563318</v>
      </c>
      <c r="L122" s="6"/>
      <c r="M122" s="6"/>
      <c r="N122" s="6">
        <f t="shared" ref="N122" si="27">(N121+O121+P121)/3</f>
        <v>9.0627208276221574E-2</v>
      </c>
      <c r="O122" s="6"/>
      <c r="P122" s="6"/>
      <c r="Q122" s="6">
        <f t="shared" ref="Q122" si="28">(Q121+R121+S121)/3</f>
        <v>0.1498324282784802</v>
      </c>
      <c r="R122" s="6"/>
      <c r="S122" s="6"/>
      <c r="T122" s="6">
        <f t="shared" ref="T122" si="29">(T121+U121+V121)/3</f>
        <v>0.2347227374137256</v>
      </c>
      <c r="U122" s="6"/>
      <c r="V122" s="6"/>
    </row>
    <row r="123" spans="1:25">
      <c r="A123" t="s">
        <v>6</v>
      </c>
      <c r="B123" s="6">
        <f>STDEVA(B121,C121,D121)</f>
        <v>0.10172799950192771</v>
      </c>
      <c r="C123" s="6"/>
      <c r="D123" s="6"/>
      <c r="E123" s="6">
        <f>STDEVA(E121,F121,G121)</f>
        <v>8.7519597481208918E-3</v>
      </c>
      <c r="F123" s="6"/>
      <c r="G123" s="6"/>
      <c r="H123" s="6">
        <f>STDEVA(H121,I121,J121)</f>
        <v>5.8800229965422822E-3</v>
      </c>
      <c r="I123" s="6"/>
      <c r="J123" s="6"/>
      <c r="K123" s="6">
        <f t="shared" ref="K123" si="30">STDEVA(K121,L121,M121)</f>
        <v>0.11256233063783708</v>
      </c>
      <c r="L123" s="6"/>
      <c r="M123" s="6"/>
      <c r="N123" s="6">
        <f t="shared" ref="N123" si="31">STDEVA(N121,O121,P121)</f>
        <v>1.8682220524750881E-2</v>
      </c>
      <c r="O123" s="6"/>
      <c r="P123" s="6"/>
      <c r="Q123" s="6">
        <f t="shared" ref="Q123" si="32">STDEVA(Q121,R121,S121)</f>
        <v>5.2151669459771823E-2</v>
      </c>
      <c r="R123" s="6"/>
      <c r="S123" s="6"/>
      <c r="T123" s="6">
        <f t="shared" ref="T123" si="33">STDEVA(T121,U121,V121)</f>
        <v>0.12605930451125222</v>
      </c>
      <c r="U123" s="6"/>
      <c r="V123" s="6"/>
    </row>
  </sheetData>
  <mergeCells count="227">
    <mergeCell ref="N24:P24"/>
    <mergeCell ref="N23:P23"/>
    <mergeCell ref="B10:P10"/>
    <mergeCell ref="E11:G11"/>
    <mergeCell ref="B14:D14"/>
    <mergeCell ref="E14:G14"/>
    <mergeCell ref="B15:D15"/>
    <mergeCell ref="E15:G15"/>
    <mergeCell ref="B3:D3"/>
    <mergeCell ref="E3:G3"/>
    <mergeCell ref="B82:M82"/>
    <mergeCell ref="B83:D83"/>
    <mergeCell ref="E83:G83"/>
    <mergeCell ref="H83:J83"/>
    <mergeCell ref="K83:M83"/>
    <mergeCell ref="B86:D86"/>
    <mergeCell ref="E86:G86"/>
    <mergeCell ref="H86:J86"/>
    <mergeCell ref="K86:M86"/>
    <mergeCell ref="B96:D96"/>
    <mergeCell ref="E96:G96"/>
    <mergeCell ref="H96:J96"/>
    <mergeCell ref="K96:M96"/>
    <mergeCell ref="B87:D87"/>
    <mergeCell ref="E87:G87"/>
    <mergeCell ref="H87:J87"/>
    <mergeCell ref="K87:M87"/>
    <mergeCell ref="B91:M91"/>
    <mergeCell ref="B92:D92"/>
    <mergeCell ref="E92:G92"/>
    <mergeCell ref="H92:J92"/>
    <mergeCell ref="K92:M92"/>
    <mergeCell ref="B95:D95"/>
    <mergeCell ref="E95:G95"/>
    <mergeCell ref="H95:J95"/>
    <mergeCell ref="K95:M95"/>
    <mergeCell ref="B68:D68"/>
    <mergeCell ref="E68:G68"/>
    <mergeCell ref="B69:D69"/>
    <mergeCell ref="E69:G69"/>
    <mergeCell ref="H65:J65"/>
    <mergeCell ref="K65:M65"/>
    <mergeCell ref="H68:J68"/>
    <mergeCell ref="K68:M68"/>
    <mergeCell ref="H69:J69"/>
    <mergeCell ref="K69:M69"/>
    <mergeCell ref="B65:D65"/>
    <mergeCell ref="E65:G65"/>
    <mergeCell ref="K77:M77"/>
    <mergeCell ref="B78:D78"/>
    <mergeCell ref="E78:G78"/>
    <mergeCell ref="H78:J78"/>
    <mergeCell ref="K78:M78"/>
    <mergeCell ref="B73:M73"/>
    <mergeCell ref="B74:D74"/>
    <mergeCell ref="E74:G74"/>
    <mergeCell ref="H74:J74"/>
    <mergeCell ref="K74:M74"/>
    <mergeCell ref="B77:D77"/>
    <mergeCell ref="E77:G77"/>
    <mergeCell ref="H77:J77"/>
    <mergeCell ref="N47:P47"/>
    <mergeCell ref="B59:D59"/>
    <mergeCell ref="E59:G59"/>
    <mergeCell ref="H59:J59"/>
    <mergeCell ref="K59:M59"/>
    <mergeCell ref="B60:D60"/>
    <mergeCell ref="E60:G60"/>
    <mergeCell ref="H60:J60"/>
    <mergeCell ref="K60:M60"/>
    <mergeCell ref="B56:D56"/>
    <mergeCell ref="E56:G56"/>
    <mergeCell ref="H56:J56"/>
    <mergeCell ref="K56:M56"/>
    <mergeCell ref="N56:P56"/>
    <mergeCell ref="N60:P60"/>
    <mergeCell ref="N59:P59"/>
    <mergeCell ref="N51:P51"/>
    <mergeCell ref="N50:P50"/>
    <mergeCell ref="B50:D50"/>
    <mergeCell ref="E50:G50"/>
    <mergeCell ref="H50:J50"/>
    <mergeCell ref="K50:M50"/>
    <mergeCell ref="B51:D51"/>
    <mergeCell ref="E51:G51"/>
    <mergeCell ref="H51:J51"/>
    <mergeCell ref="K51:M51"/>
    <mergeCell ref="B47:D47"/>
    <mergeCell ref="E47:G47"/>
    <mergeCell ref="H47:J47"/>
    <mergeCell ref="K47:M47"/>
    <mergeCell ref="N29:P29"/>
    <mergeCell ref="B41:D41"/>
    <mergeCell ref="E41:G41"/>
    <mergeCell ref="H41:J41"/>
    <mergeCell ref="K41:M41"/>
    <mergeCell ref="B42:D42"/>
    <mergeCell ref="E42:G42"/>
    <mergeCell ref="H42:J42"/>
    <mergeCell ref="K42:M42"/>
    <mergeCell ref="B38:D38"/>
    <mergeCell ref="E38:G38"/>
    <mergeCell ref="H38:J38"/>
    <mergeCell ref="K38:M38"/>
    <mergeCell ref="N38:P38"/>
    <mergeCell ref="N42:P42"/>
    <mergeCell ref="N41:P41"/>
    <mergeCell ref="N33:P33"/>
    <mergeCell ref="N32:P32"/>
    <mergeCell ref="B11:D11"/>
    <mergeCell ref="B32:D32"/>
    <mergeCell ref="E32:G32"/>
    <mergeCell ref="H32:J32"/>
    <mergeCell ref="K32:M32"/>
    <mergeCell ref="B33:D33"/>
    <mergeCell ref="E33:G33"/>
    <mergeCell ref="H33:J33"/>
    <mergeCell ref="K33:M33"/>
    <mergeCell ref="B29:D29"/>
    <mergeCell ref="E29:G29"/>
    <mergeCell ref="H29:J29"/>
    <mergeCell ref="K29:M29"/>
    <mergeCell ref="H20:J20"/>
    <mergeCell ref="K20:M20"/>
    <mergeCell ref="N20:P20"/>
    <mergeCell ref="H11:J11"/>
    <mergeCell ref="H14:J14"/>
    <mergeCell ref="H15:J15"/>
    <mergeCell ref="K11:M11"/>
    <mergeCell ref="K14:M14"/>
    <mergeCell ref="K15:M15"/>
    <mergeCell ref="B2:G2"/>
    <mergeCell ref="B6:D6"/>
    <mergeCell ref="E6:G6"/>
    <mergeCell ref="B7:D7"/>
    <mergeCell ref="E7:G7"/>
    <mergeCell ref="B64:M64"/>
    <mergeCell ref="B55:P55"/>
    <mergeCell ref="B46:P46"/>
    <mergeCell ref="B37:P37"/>
    <mergeCell ref="B28:P28"/>
    <mergeCell ref="B23:D23"/>
    <mergeCell ref="E23:G23"/>
    <mergeCell ref="H23:J23"/>
    <mergeCell ref="K23:M23"/>
    <mergeCell ref="B24:D24"/>
    <mergeCell ref="E24:G24"/>
    <mergeCell ref="H24:J24"/>
    <mergeCell ref="K24:M24"/>
    <mergeCell ref="N11:P11"/>
    <mergeCell ref="N14:P14"/>
    <mergeCell ref="N15:P15"/>
    <mergeCell ref="B19:P19"/>
    <mergeCell ref="B20:D20"/>
    <mergeCell ref="E20:G20"/>
    <mergeCell ref="W101:Y101"/>
    <mergeCell ref="B123:D123"/>
    <mergeCell ref="E123:G123"/>
    <mergeCell ref="H123:J123"/>
    <mergeCell ref="K122:M122"/>
    <mergeCell ref="N122:P122"/>
    <mergeCell ref="Q122:S122"/>
    <mergeCell ref="T122:V122"/>
    <mergeCell ref="K123:M123"/>
    <mergeCell ref="N123:P123"/>
    <mergeCell ref="Q123:S123"/>
    <mergeCell ref="T123:V123"/>
    <mergeCell ref="T119:V119"/>
    <mergeCell ref="Q119:S119"/>
    <mergeCell ref="N119:P119"/>
    <mergeCell ref="K119:M119"/>
    <mergeCell ref="H119:J119"/>
    <mergeCell ref="E119:G119"/>
    <mergeCell ref="B119:D119"/>
    <mergeCell ref="B122:D122"/>
    <mergeCell ref="E122:G122"/>
    <mergeCell ref="H122:J122"/>
    <mergeCell ref="B118:V118"/>
    <mergeCell ref="Q105:S105"/>
    <mergeCell ref="T105:V105"/>
    <mergeCell ref="B101:D101"/>
    <mergeCell ref="E101:G101"/>
    <mergeCell ref="H101:J101"/>
    <mergeCell ref="K101:M101"/>
    <mergeCell ref="N101:P101"/>
    <mergeCell ref="Q101:S101"/>
    <mergeCell ref="T101:V101"/>
    <mergeCell ref="W104:Y104"/>
    <mergeCell ref="W105:Y105"/>
    <mergeCell ref="B100:Y100"/>
    <mergeCell ref="B109:Y109"/>
    <mergeCell ref="B110:D110"/>
    <mergeCell ref="E110:G110"/>
    <mergeCell ref="H110:J110"/>
    <mergeCell ref="K110:M110"/>
    <mergeCell ref="N110:P110"/>
    <mergeCell ref="Q110:S110"/>
    <mergeCell ref="T110:V110"/>
    <mergeCell ref="W110:Y110"/>
    <mergeCell ref="B104:D104"/>
    <mergeCell ref="E104:G104"/>
    <mergeCell ref="H104:J104"/>
    <mergeCell ref="K104:M104"/>
    <mergeCell ref="N104:P104"/>
    <mergeCell ref="Q104:S104"/>
    <mergeCell ref="T104:V104"/>
    <mergeCell ref="B105:D105"/>
    <mergeCell ref="E105:G105"/>
    <mergeCell ref="H105:J105"/>
    <mergeCell ref="K105:M105"/>
    <mergeCell ref="N105:P105"/>
    <mergeCell ref="B113:D113"/>
    <mergeCell ref="E113:G113"/>
    <mergeCell ref="H113:J113"/>
    <mergeCell ref="K113:M113"/>
    <mergeCell ref="N113:P113"/>
    <mergeCell ref="Q113:S113"/>
    <mergeCell ref="T113:V113"/>
    <mergeCell ref="W113:Y113"/>
    <mergeCell ref="B114:D114"/>
    <mergeCell ref="E114:G114"/>
    <mergeCell ref="H114:J114"/>
    <mergeCell ref="K114:M114"/>
    <mergeCell ref="N114:P114"/>
    <mergeCell ref="Q114:S114"/>
    <mergeCell ref="T114:V114"/>
    <mergeCell ref="W114:Y1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7"/>
  <sheetViews>
    <sheetView zoomScale="51" workbookViewId="0">
      <selection activeCell="P50" sqref="P50"/>
    </sheetView>
  </sheetViews>
  <sheetFormatPr baseColWidth="10" defaultRowHeight="14" x14ac:dyDescent="0"/>
  <sheetData>
    <row r="2" spans="1:31">
      <c r="B2" s="15" t="s">
        <v>45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31">
      <c r="B3" s="16" t="s">
        <v>46</v>
      </c>
      <c r="C3" s="16"/>
      <c r="D3" s="16"/>
      <c r="E3" s="16" t="s">
        <v>47</v>
      </c>
      <c r="F3" s="16"/>
      <c r="G3" s="16"/>
      <c r="H3" s="16" t="s">
        <v>48</v>
      </c>
      <c r="I3" s="16"/>
      <c r="J3" s="16"/>
      <c r="K3" s="16" t="s">
        <v>49</v>
      </c>
      <c r="L3" s="16"/>
      <c r="M3" s="16"/>
      <c r="N3" s="16" t="s">
        <v>50</v>
      </c>
      <c r="O3" s="16"/>
      <c r="P3" s="16"/>
      <c r="Q3" s="16" t="s">
        <v>51</v>
      </c>
      <c r="R3" s="16"/>
      <c r="S3" s="16"/>
    </row>
    <row r="4" spans="1:31">
      <c r="B4" t="s">
        <v>1</v>
      </c>
      <c r="C4" t="s">
        <v>2</v>
      </c>
      <c r="D4" t="s">
        <v>3</v>
      </c>
      <c r="E4" t="s">
        <v>1</v>
      </c>
      <c r="F4" t="s">
        <v>2</v>
      </c>
      <c r="G4" t="s">
        <v>3</v>
      </c>
      <c r="H4" t="s">
        <v>1</v>
      </c>
      <c r="I4" t="s">
        <v>2</v>
      </c>
      <c r="J4" t="s">
        <v>3</v>
      </c>
      <c r="K4" t="s">
        <v>1</v>
      </c>
      <c r="L4" t="s">
        <v>2</v>
      </c>
      <c r="M4" t="s">
        <v>3</v>
      </c>
      <c r="N4" t="s">
        <v>1</v>
      </c>
      <c r="O4" t="s">
        <v>2</v>
      </c>
      <c r="P4" t="s">
        <v>3</v>
      </c>
      <c r="Q4" t="s">
        <v>1</v>
      </c>
      <c r="R4" t="s">
        <v>2</v>
      </c>
      <c r="S4" t="s">
        <v>3</v>
      </c>
    </row>
    <row r="5" spans="1:31">
      <c r="A5" t="s">
        <v>4</v>
      </c>
      <c r="B5">
        <v>409</v>
      </c>
      <c r="C5">
        <v>400</v>
      </c>
      <c r="D5">
        <v>457.9976985040276</v>
      </c>
      <c r="E5">
        <v>634</v>
      </c>
      <c r="F5">
        <v>545</v>
      </c>
      <c r="G5">
        <v>503.97275822928492</v>
      </c>
      <c r="H5">
        <v>3452</v>
      </c>
      <c r="I5">
        <v>2425</v>
      </c>
      <c r="J5">
        <v>3047.7356181150549</v>
      </c>
      <c r="K5">
        <v>13022</v>
      </c>
      <c r="L5">
        <v>11548</v>
      </c>
      <c r="M5">
        <v>12103.120759837178</v>
      </c>
      <c r="N5">
        <v>15972</v>
      </c>
      <c r="O5">
        <v>16528.443113772453</v>
      </c>
      <c r="P5">
        <v>16528.443113772453</v>
      </c>
      <c r="Q5">
        <v>15321.804511278195</v>
      </c>
      <c r="R5">
        <v>15972</v>
      </c>
      <c r="S5">
        <v>16372</v>
      </c>
    </row>
    <row r="6" spans="1:31">
      <c r="A6" t="s">
        <v>5</v>
      </c>
      <c r="B6" s="6">
        <f>(B5+C5+D5)/3</f>
        <v>422.33256616800918</v>
      </c>
      <c r="C6" s="6"/>
      <c r="D6" s="6"/>
      <c r="E6" s="6">
        <f>(E5+F5+G5)/3</f>
        <v>560.99091940976166</v>
      </c>
      <c r="F6" s="6"/>
      <c r="G6" s="6"/>
      <c r="H6" s="6">
        <f t="shared" ref="H6" si="0">(H5+I5+J5)/3</f>
        <v>2974.9118727050186</v>
      </c>
      <c r="I6" s="6"/>
      <c r="J6" s="6"/>
      <c r="K6" s="6">
        <f t="shared" ref="K6" si="1">(K5+L5+M5)/3</f>
        <v>12224.373586612392</v>
      </c>
      <c r="L6" s="6"/>
      <c r="M6" s="6"/>
      <c r="N6" s="6">
        <f t="shared" ref="N6" si="2">(N5+O5+P5)/3</f>
        <v>16342.962075848302</v>
      </c>
      <c r="O6" s="6"/>
      <c r="P6" s="6"/>
      <c r="Q6" s="6">
        <f t="shared" ref="Q6" si="3">(Q5+R5+S5)/3</f>
        <v>15888.601503759399</v>
      </c>
      <c r="R6" s="6"/>
      <c r="S6" s="6"/>
    </row>
    <row r="7" spans="1:31">
      <c r="A7" t="s">
        <v>6</v>
      </c>
      <c r="B7" s="6">
        <f>STDEVA(B5,C5,D5)</f>
        <v>31.212998068261221</v>
      </c>
      <c r="C7" s="6"/>
      <c r="D7" s="6"/>
      <c r="E7" s="6">
        <f>STDEVA(E5,F5,G5)</f>
        <v>66.472197408406146</v>
      </c>
      <c r="F7" s="6"/>
      <c r="G7" s="6"/>
      <c r="H7" s="6">
        <f t="shared" ref="H7" si="4">STDEVA(H5,I5,J5)</f>
        <v>517.35840905668033</v>
      </c>
      <c r="I7" s="6"/>
      <c r="J7" s="6"/>
      <c r="K7" s="6">
        <f t="shared" ref="K7" si="5">STDEVA(K5,L5,M5)</f>
        <v>744.4432053560131</v>
      </c>
      <c r="L7" s="6"/>
      <c r="M7" s="6"/>
      <c r="N7" s="6">
        <f t="shared" ref="N7" si="6">STDEVA(N5,O5,P5)</f>
        <v>321.2625815252394</v>
      </c>
      <c r="O7" s="6"/>
      <c r="P7" s="6"/>
      <c r="Q7" s="6">
        <f t="shared" ref="Q7" si="7">STDEVA(Q5,R5,S5)</f>
        <v>530.04162385071527</v>
      </c>
      <c r="R7" s="6"/>
      <c r="S7" s="6"/>
    </row>
    <row r="11" spans="1:31">
      <c r="B11" s="26" t="s">
        <v>62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>
      <c r="B12" s="25" t="s">
        <v>52</v>
      </c>
      <c r="C12" s="25"/>
      <c r="D12" s="25"/>
      <c r="E12" s="25" t="s">
        <v>53</v>
      </c>
      <c r="F12" s="25"/>
      <c r="G12" s="25"/>
      <c r="H12" s="25" t="s">
        <v>54</v>
      </c>
      <c r="I12" s="25"/>
      <c r="J12" s="25"/>
      <c r="K12" s="25" t="s">
        <v>55</v>
      </c>
      <c r="L12" s="25"/>
      <c r="M12" s="25"/>
      <c r="N12" s="25" t="s">
        <v>56</v>
      </c>
      <c r="O12" s="25"/>
      <c r="P12" s="25"/>
      <c r="Q12" s="25" t="s">
        <v>57</v>
      </c>
      <c r="R12" s="25"/>
      <c r="S12" s="25"/>
      <c r="T12" s="25" t="s">
        <v>58</v>
      </c>
      <c r="U12" s="25"/>
      <c r="V12" s="25"/>
      <c r="W12" s="25" t="s">
        <v>59</v>
      </c>
      <c r="X12" s="25"/>
      <c r="Y12" s="25"/>
      <c r="Z12" s="25" t="s">
        <v>60</v>
      </c>
      <c r="AA12" s="25"/>
      <c r="AB12" s="25"/>
      <c r="AC12" s="25" t="s">
        <v>61</v>
      </c>
      <c r="AD12" s="25"/>
      <c r="AE12" s="25"/>
    </row>
    <row r="13" spans="1:31">
      <c r="B13" t="s">
        <v>1</v>
      </c>
      <c r="C13" t="s">
        <v>2</v>
      </c>
      <c r="D13" t="s">
        <v>3</v>
      </c>
      <c r="E13" t="s">
        <v>1</v>
      </c>
      <c r="F13" t="s">
        <v>2</v>
      </c>
      <c r="G13" t="s">
        <v>3</v>
      </c>
      <c r="H13" t="s">
        <v>1</v>
      </c>
      <c r="I13" t="s">
        <v>2</v>
      </c>
      <c r="J13" t="s">
        <v>3</v>
      </c>
      <c r="K13" t="s">
        <v>1</v>
      </c>
      <c r="L13" t="s">
        <v>2</v>
      </c>
      <c r="M13" t="s">
        <v>3</v>
      </c>
      <c r="N13" t="s">
        <v>1</v>
      </c>
      <c r="O13" t="s">
        <v>2</v>
      </c>
      <c r="P13" t="s">
        <v>3</v>
      </c>
      <c r="Q13" t="s">
        <v>1</v>
      </c>
      <c r="R13" t="s">
        <v>2</v>
      </c>
      <c r="S13" t="s">
        <v>3</v>
      </c>
      <c r="T13" t="s">
        <v>1</v>
      </c>
      <c r="U13" t="s">
        <v>2</v>
      </c>
      <c r="V13" t="s">
        <v>3</v>
      </c>
      <c r="W13" t="s">
        <v>1</v>
      </c>
      <c r="X13" t="s">
        <v>2</v>
      </c>
      <c r="Y13" t="s">
        <v>3</v>
      </c>
      <c r="Z13" t="s">
        <v>1</v>
      </c>
      <c r="AA13" t="s">
        <v>2</v>
      </c>
      <c r="AB13" t="s">
        <v>3</v>
      </c>
      <c r="AC13" t="s">
        <v>1</v>
      </c>
      <c r="AD13" t="s">
        <v>2</v>
      </c>
      <c r="AE13" t="s">
        <v>3</v>
      </c>
    </row>
    <row r="14" spans="1:31">
      <c r="B14">
        <v>21.618717831544</v>
      </c>
      <c r="C14">
        <v>18.866864918808343</v>
      </c>
      <c r="D14">
        <v>28.145013999424638</v>
      </c>
      <c r="E14">
        <v>4.7505981493041407</v>
      </c>
      <c r="F14">
        <v>4.1793559485914686</v>
      </c>
      <c r="G14">
        <v>7.4033813573549585</v>
      </c>
      <c r="H14">
        <v>1.6614399371684405</v>
      </c>
      <c r="I14">
        <v>1.4181201643056087</v>
      </c>
      <c r="J14">
        <v>3.8177233637470196</v>
      </c>
      <c r="K14">
        <v>0.79091660944383724</v>
      </c>
      <c r="L14">
        <v>0.60613631728034256</v>
      </c>
      <c r="M14">
        <v>1.5237075864706628</v>
      </c>
      <c r="N14">
        <v>0.27101677665887403</v>
      </c>
      <c r="O14">
        <v>0.19213491264151769</v>
      </c>
      <c r="P14">
        <v>0.38334724951245197</v>
      </c>
      <c r="Q14">
        <v>0.1620185308923428</v>
      </c>
      <c r="R14">
        <v>0.13916091946558179</v>
      </c>
      <c r="S14">
        <v>0.19006482297924029</v>
      </c>
      <c r="T14">
        <v>0.16693246754747679</v>
      </c>
      <c r="U14">
        <v>0.12242903953096024</v>
      </c>
      <c r="V14">
        <v>0.19171538009026695</v>
      </c>
      <c r="W14">
        <v>0.1743299550503305</v>
      </c>
      <c r="X14">
        <v>0.12655135621486729</v>
      </c>
      <c r="Y14">
        <v>0.18884402817510262</v>
      </c>
      <c r="Z14">
        <v>0.19567050483712162</v>
      </c>
      <c r="AA14">
        <v>0.13871271043169431</v>
      </c>
      <c r="AB14">
        <v>0.22535132237963357</v>
      </c>
      <c r="AC14">
        <v>0.24283729106458757</v>
      </c>
      <c r="AD14">
        <v>0.19767344442074364</v>
      </c>
      <c r="AE14">
        <v>0.23924558394756967</v>
      </c>
    </row>
    <row r="15" spans="1:31">
      <c r="A15" t="s">
        <v>5</v>
      </c>
      <c r="B15" s="6">
        <f>(B14+C14+D14)/3</f>
        <v>22.876865583258994</v>
      </c>
      <c r="C15" s="6"/>
      <c r="D15" s="6"/>
      <c r="E15" s="6">
        <f>(E14+F14+G14)/3</f>
        <v>5.4444451517501902</v>
      </c>
      <c r="F15" s="6"/>
      <c r="G15" s="6"/>
      <c r="H15" s="6">
        <f t="shared" ref="H15" si="8">(H14+I14+J14)/3</f>
        <v>2.299094488407023</v>
      </c>
      <c r="I15" s="6"/>
      <c r="J15" s="6"/>
      <c r="K15" s="6">
        <f t="shared" ref="K15" si="9">(K14+L14+M14)/3</f>
        <v>0.97358683773161425</v>
      </c>
      <c r="L15" s="6"/>
      <c r="M15" s="6"/>
      <c r="N15" s="6">
        <f t="shared" ref="N15" si="10">(N14+O14+P14)/3</f>
        <v>0.28216631293761457</v>
      </c>
      <c r="O15" s="6"/>
      <c r="P15" s="6"/>
      <c r="Q15" s="6">
        <f t="shared" ref="Q15" si="11">(Q14+R14+S14)/3</f>
        <v>0.16374809111238831</v>
      </c>
      <c r="R15" s="6"/>
      <c r="S15" s="6"/>
      <c r="T15" s="6">
        <f t="shared" ref="T15" si="12">(T14+U14+V14)/3</f>
        <v>0.16035896238956798</v>
      </c>
      <c r="U15" s="6"/>
      <c r="V15" s="6"/>
      <c r="W15" s="6">
        <f t="shared" ref="W15" si="13">(W14+X14+Y14)/3</f>
        <v>0.16324177981343346</v>
      </c>
      <c r="X15" s="6"/>
      <c r="Y15" s="6"/>
      <c r="Z15" s="6">
        <f t="shared" ref="Z15" si="14">(Z14+AA14+AB14)/3</f>
        <v>0.18657817921614983</v>
      </c>
      <c r="AA15" s="6"/>
      <c r="AB15" s="6"/>
      <c r="AC15" s="6">
        <f t="shared" ref="AC15" si="15">(AC14+AD14+AE14)/3</f>
        <v>0.22658543981096693</v>
      </c>
      <c r="AD15" s="6"/>
      <c r="AE15" s="6"/>
    </row>
    <row r="16" spans="1:31">
      <c r="A16" t="s">
        <v>6</v>
      </c>
      <c r="B16" s="6">
        <f>STDEVA(B14,C14,D14)</f>
        <v>4.7653136742919875</v>
      </c>
      <c r="C16" s="6"/>
      <c r="D16" s="6"/>
      <c r="E16" s="6">
        <f>STDEVA(E14,F14,G14)</f>
        <v>1.7203641202346305</v>
      </c>
      <c r="F16" s="6"/>
      <c r="G16" s="6"/>
      <c r="H16" s="6">
        <f t="shared" ref="H16" si="16">STDEVA(H14,I14,J14)</f>
        <v>1.3207862710252642</v>
      </c>
      <c r="I16" s="6"/>
      <c r="J16" s="6"/>
      <c r="K16" s="6">
        <f t="shared" ref="K16" si="17">STDEVA(K14,L14,M14)</f>
        <v>0.48529431043225252</v>
      </c>
      <c r="L16" s="6"/>
      <c r="M16" s="6"/>
      <c r="N16" s="6">
        <f t="shared" ref="N16" si="18">STDEVA(N14,O14,P14)</f>
        <v>9.6092526048252774E-2</v>
      </c>
      <c r="O16" s="6"/>
      <c r="P16" s="6"/>
      <c r="Q16" s="6">
        <f t="shared" ref="Q16" si="19">STDEVA(Q14,R14,S14)</f>
        <v>2.5495987569577109E-2</v>
      </c>
      <c r="R16" s="6"/>
      <c r="S16" s="6"/>
      <c r="T16" s="6">
        <f t="shared" ref="T16" si="20">STDEVA(T14,U14,V14)</f>
        <v>3.5107797916856837E-2</v>
      </c>
      <c r="U16" s="6"/>
      <c r="V16" s="6"/>
      <c r="W16" s="6">
        <f t="shared" ref="W16" si="21">STDEVA(W14,X14,Y14)</f>
        <v>3.2593020227488445E-2</v>
      </c>
      <c r="X16" s="6"/>
      <c r="Y16" s="6"/>
      <c r="Z16" s="6">
        <f t="shared" ref="Z16" si="22">STDEVA(Z14,AA14,AB14)</f>
        <v>4.4029138748841533E-2</v>
      </c>
      <c r="AA16" s="6"/>
      <c r="AB16" s="6"/>
      <c r="AC16" s="6">
        <f t="shared" ref="AC16" si="23">STDEVA(AC14,AD14,AE14)</f>
        <v>2.5102842430426684E-2</v>
      </c>
      <c r="AD16" s="6"/>
      <c r="AE16" s="6"/>
    </row>
    <row r="18" spans="1:31">
      <c r="B18" s="24" t="s">
        <v>63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</row>
    <row r="19" spans="1:31">
      <c r="B19" s="23" t="s">
        <v>52</v>
      </c>
      <c r="C19" s="23"/>
      <c r="D19" s="23"/>
      <c r="E19" s="23" t="s">
        <v>53</v>
      </c>
      <c r="F19" s="23"/>
      <c r="G19" s="23"/>
      <c r="H19" s="23" t="s">
        <v>54</v>
      </c>
      <c r="I19" s="23"/>
      <c r="J19" s="23"/>
      <c r="K19" s="23" t="s">
        <v>55</v>
      </c>
      <c r="L19" s="23"/>
      <c r="M19" s="23"/>
      <c r="N19" s="23" t="s">
        <v>56</v>
      </c>
      <c r="O19" s="23"/>
      <c r="P19" s="23"/>
      <c r="Q19" s="23" t="s">
        <v>57</v>
      </c>
      <c r="R19" s="23"/>
      <c r="S19" s="23"/>
      <c r="T19" s="23" t="s">
        <v>58</v>
      </c>
      <c r="U19" s="23"/>
      <c r="V19" s="23"/>
      <c r="W19" s="23" t="s">
        <v>59</v>
      </c>
      <c r="X19" s="23"/>
      <c r="Y19" s="23"/>
      <c r="Z19" s="23" t="s">
        <v>60</v>
      </c>
      <c r="AA19" s="23"/>
      <c r="AB19" s="23"/>
      <c r="AC19" s="23" t="s">
        <v>61</v>
      </c>
      <c r="AD19" s="23"/>
      <c r="AE19" s="23"/>
    </row>
    <row r="20" spans="1:31">
      <c r="B20" t="s">
        <v>1</v>
      </c>
      <c r="C20" t="s">
        <v>2</v>
      </c>
      <c r="D20" t="s">
        <v>3</v>
      </c>
      <c r="E20" t="s">
        <v>1</v>
      </c>
      <c r="F20" t="s">
        <v>2</v>
      </c>
      <c r="G20" t="s">
        <v>3</v>
      </c>
      <c r="H20" t="s">
        <v>1</v>
      </c>
      <c r="I20" t="s">
        <v>2</v>
      </c>
      <c r="J20" t="s">
        <v>3</v>
      </c>
      <c r="K20" t="s">
        <v>1</v>
      </c>
      <c r="L20" t="s">
        <v>2</v>
      </c>
      <c r="M20" t="s">
        <v>3</v>
      </c>
      <c r="N20" t="s">
        <v>1</v>
      </c>
      <c r="O20" t="s">
        <v>2</v>
      </c>
      <c r="P20" t="s">
        <v>3</v>
      </c>
      <c r="Q20" t="s">
        <v>1</v>
      </c>
      <c r="R20" t="s">
        <v>2</v>
      </c>
      <c r="S20" t="s">
        <v>3</v>
      </c>
      <c r="T20" t="s">
        <v>1</v>
      </c>
      <c r="U20" t="s">
        <v>2</v>
      </c>
      <c r="V20" t="s">
        <v>3</v>
      </c>
      <c r="W20" t="s">
        <v>1</v>
      </c>
      <c r="X20" t="s">
        <v>2</v>
      </c>
      <c r="Y20" t="s">
        <v>3</v>
      </c>
      <c r="Z20" t="s">
        <v>1</v>
      </c>
      <c r="AA20" t="s">
        <v>2</v>
      </c>
      <c r="AB20" t="s">
        <v>3</v>
      </c>
      <c r="AC20" t="s">
        <v>1</v>
      </c>
      <c r="AD20" t="s">
        <v>2</v>
      </c>
      <c r="AE20" t="s">
        <v>3</v>
      </c>
    </row>
    <row r="21" spans="1:31">
      <c r="B21">
        <v>26.064928537609951</v>
      </c>
      <c r="C21">
        <v>21.189562366146493</v>
      </c>
      <c r="D21">
        <v>10.493517215953283</v>
      </c>
      <c r="E21">
        <v>5.6197839772330394</v>
      </c>
      <c r="F21">
        <v>4.6484041777486524</v>
      </c>
      <c r="G21">
        <v>2.8715878504130483</v>
      </c>
      <c r="H21">
        <v>2.7217094110286153</v>
      </c>
      <c r="I21">
        <v>2.6693668802347394</v>
      </c>
      <c r="J21">
        <v>1.8274625041010106</v>
      </c>
      <c r="K21">
        <v>2.7538133718373983</v>
      </c>
      <c r="L21">
        <v>2.2037130748030815</v>
      </c>
      <c r="M21">
        <v>2.1820698707315636</v>
      </c>
      <c r="N21">
        <v>2.6589818342062292</v>
      </c>
      <c r="O21">
        <v>1.6783772430487367</v>
      </c>
      <c r="P21">
        <v>1.3951273150619645</v>
      </c>
      <c r="Q21">
        <v>1.6078982051689072</v>
      </c>
      <c r="R21">
        <v>0.99431395070623785</v>
      </c>
      <c r="S21">
        <v>0.69593464183115183</v>
      </c>
      <c r="T21">
        <v>0.39052784117223072</v>
      </c>
      <c r="U21">
        <v>0.27667271681912592</v>
      </c>
      <c r="V21">
        <v>0.18040084518997038</v>
      </c>
      <c r="W21">
        <v>0.18842886023443101</v>
      </c>
      <c r="X21">
        <v>0.16949003837474746</v>
      </c>
      <c r="Y21">
        <v>0.17669479936848895</v>
      </c>
      <c r="Z21">
        <v>0.21798148518856492</v>
      </c>
      <c r="AA21">
        <v>0.18801798321446953</v>
      </c>
      <c r="AB21">
        <v>0.17987916752444605</v>
      </c>
      <c r="AC21">
        <v>0.35471525967587647</v>
      </c>
      <c r="AD21">
        <v>0.24675286851606035</v>
      </c>
      <c r="AE21">
        <v>0.27380169256184078</v>
      </c>
    </row>
    <row r="22" spans="1:31">
      <c r="A22" t="s">
        <v>5</v>
      </c>
      <c r="B22" s="6">
        <f>(B21+C21+D21)/3</f>
        <v>19.249336039903245</v>
      </c>
      <c r="C22" s="6"/>
      <c r="D22" s="6"/>
      <c r="E22" s="6">
        <f t="shared" ref="E22" si="24">(E21+F21+G21)/3</f>
        <v>4.3799253351315803</v>
      </c>
      <c r="F22" s="6"/>
      <c r="G22" s="6"/>
      <c r="H22" s="6">
        <f t="shared" ref="H22" si="25">(H21+I21+J21)/3</f>
        <v>2.4061795984547882</v>
      </c>
      <c r="I22" s="6"/>
      <c r="J22" s="6"/>
      <c r="K22" s="6">
        <f t="shared" ref="K22" si="26">(K21+L21+M21)/3</f>
        <v>2.3798654391240146</v>
      </c>
      <c r="L22" s="6"/>
      <c r="M22" s="6"/>
      <c r="N22" s="6">
        <f t="shared" ref="N22" si="27">(N21+O21+P21)/3</f>
        <v>1.9108287974389768</v>
      </c>
      <c r="O22" s="6"/>
      <c r="P22" s="6"/>
      <c r="Q22" s="6">
        <f t="shared" ref="Q22" si="28">(Q21+R21+S21)/3</f>
        <v>1.0993822659020989</v>
      </c>
      <c r="R22" s="6"/>
      <c r="S22" s="6"/>
      <c r="T22" s="6">
        <f t="shared" ref="T22" si="29">(T21+U21+V21)/3</f>
        <v>0.28253380106044235</v>
      </c>
      <c r="U22" s="6"/>
      <c r="V22" s="6"/>
      <c r="W22" s="6">
        <f t="shared" ref="W22" si="30">(W21+X21+Y21)/3</f>
        <v>0.17820456599255582</v>
      </c>
      <c r="X22" s="6"/>
      <c r="Y22" s="6"/>
      <c r="Z22" s="6">
        <f t="shared" ref="Z22" si="31">(Z21+AA21+AB21)/3</f>
        <v>0.19529287864249353</v>
      </c>
      <c r="AA22" s="6"/>
      <c r="AB22" s="6"/>
      <c r="AC22" s="6">
        <f t="shared" ref="AC22" si="32">(AC21+AD21+AE21)/3</f>
        <v>0.29175660691792588</v>
      </c>
      <c r="AD22" s="6"/>
      <c r="AE22" s="6"/>
    </row>
    <row r="23" spans="1:31">
      <c r="A23" t="s">
        <v>6</v>
      </c>
      <c r="B23" s="6">
        <f>STDEVA(B21,C21,D21)</f>
        <v>7.9649589631610613</v>
      </c>
      <c r="C23" s="6"/>
      <c r="D23" s="6"/>
      <c r="E23" s="6">
        <f t="shared" ref="E23" si="33">STDEVA(E21,F21,G21)</f>
        <v>1.3936305660277586</v>
      </c>
      <c r="F23" s="6"/>
      <c r="G23" s="6"/>
      <c r="H23" s="6">
        <f t="shared" ref="H23" si="34">STDEVA(H21,I21,J21)</f>
        <v>0.50186655756828191</v>
      </c>
      <c r="I23" s="6"/>
      <c r="J23" s="6"/>
      <c r="K23" s="6">
        <f t="shared" ref="K23" si="35">STDEVA(K21,L21,M21)</f>
        <v>0.32402916436036894</v>
      </c>
      <c r="L23" s="6"/>
      <c r="M23" s="6"/>
      <c r="N23" s="6">
        <f t="shared" ref="N23" si="36">STDEVA(N21,O21,P21)</f>
        <v>0.66321742682484874</v>
      </c>
      <c r="O23" s="6"/>
      <c r="P23" s="6"/>
      <c r="Q23" s="6">
        <f t="shared" ref="Q23" si="37">STDEVA(Q21,R21,S21)</f>
        <v>0.46497193287068084</v>
      </c>
      <c r="R23" s="6"/>
      <c r="S23" s="6"/>
      <c r="T23" s="6">
        <f t="shared" ref="T23" si="38">STDEVA(T21,U21,V21)</f>
        <v>0.10518603919482399</v>
      </c>
      <c r="U23" s="6"/>
      <c r="V23" s="6"/>
      <c r="W23" s="6">
        <f t="shared" ref="W23" si="39">STDEVA(W21,X21,Y21)</f>
        <v>9.5592515294120432E-3</v>
      </c>
      <c r="X23" s="6"/>
      <c r="Y23" s="6"/>
      <c r="Z23" s="6">
        <f t="shared" ref="Z23" si="40">STDEVA(Z21,AA21,AB21)</f>
        <v>2.0065884741542528E-2</v>
      </c>
      <c r="AA23" s="6"/>
      <c r="AB23" s="6"/>
      <c r="AC23" s="6">
        <f t="shared" ref="AC23" si="41">STDEVA(AC21,AD21,AE21)</f>
        <v>5.6176095346570656E-2</v>
      </c>
      <c r="AD23" s="6"/>
      <c r="AE23" s="6"/>
    </row>
    <row r="27" spans="1:31">
      <c r="B27" s="13" t="s">
        <v>64</v>
      </c>
      <c r="C27" s="13"/>
      <c r="D27" s="13"/>
      <c r="E27" s="13"/>
      <c r="F27" s="13"/>
      <c r="G27" s="13"/>
    </row>
    <row r="28" spans="1:31">
      <c r="B28" s="20" t="s">
        <v>8</v>
      </c>
      <c r="C28" s="20"/>
      <c r="D28" s="20"/>
      <c r="E28" s="20" t="s">
        <v>9</v>
      </c>
      <c r="F28" s="20"/>
      <c r="G28" s="20"/>
    </row>
    <row r="29" spans="1:31">
      <c r="B29" t="s">
        <v>1</v>
      </c>
      <c r="C29" t="s">
        <v>2</v>
      </c>
      <c r="D29" t="s">
        <v>3</v>
      </c>
      <c r="E29" t="s">
        <v>1</v>
      </c>
      <c r="F29" t="s">
        <v>2</v>
      </c>
      <c r="G29" t="s">
        <v>3</v>
      </c>
    </row>
    <row r="30" spans="1:31">
      <c r="A30" t="s">
        <v>4</v>
      </c>
      <c r="B30">
        <v>0.73752777863362973</v>
      </c>
      <c r="C30">
        <v>1</v>
      </c>
      <c r="D30">
        <v>0.72312193380554435</v>
      </c>
      <c r="E30">
        <v>0.14261737562265064</v>
      </c>
      <c r="F30">
        <v>0.10094672053372881</v>
      </c>
      <c r="G30">
        <v>8.4359119484842163E-2</v>
      </c>
    </row>
    <row r="31" spans="1:31">
      <c r="A31" t="s">
        <v>5</v>
      </c>
      <c r="B31" s="6">
        <f>(B30+C30+D30)/3</f>
        <v>0.82021657081305799</v>
      </c>
      <c r="C31" s="6"/>
      <c r="D31" s="6"/>
      <c r="E31" s="6">
        <f>(E30+F30+G30)/3</f>
        <v>0.10930773854707387</v>
      </c>
      <c r="F31" s="6"/>
      <c r="G31" s="6"/>
    </row>
    <row r="32" spans="1:31">
      <c r="A32" t="s">
        <v>6</v>
      </c>
      <c r="B32" s="6">
        <f>STDEVA(B30,C30,D30)</f>
        <v>0.15586354015280474</v>
      </c>
      <c r="C32" s="6"/>
      <c r="D32" s="6"/>
      <c r="E32" s="6">
        <f>STDEVA(E30,F30,G30)</f>
        <v>3.0015597090833235E-2</v>
      </c>
      <c r="F32" s="6"/>
      <c r="G32" s="6"/>
    </row>
    <row r="36" spans="1:32">
      <c r="B36" s="14" t="s">
        <v>68</v>
      </c>
      <c r="C36" s="14"/>
      <c r="D36" s="14"/>
      <c r="E36" s="14"/>
      <c r="F36" s="14"/>
      <c r="G36" s="14"/>
    </row>
    <row r="37" spans="1:32">
      <c r="B37" s="2" t="s">
        <v>69</v>
      </c>
      <c r="C37" s="2" t="s">
        <v>65</v>
      </c>
      <c r="D37" s="2" t="s">
        <v>66</v>
      </c>
      <c r="E37" s="2" t="s">
        <v>67</v>
      </c>
      <c r="F37" s="2" t="s">
        <v>70</v>
      </c>
      <c r="G37" s="2" t="s">
        <v>71</v>
      </c>
    </row>
    <row r="38" spans="1:32">
      <c r="A38" t="s">
        <v>72</v>
      </c>
      <c r="B38">
        <v>5.6</v>
      </c>
      <c r="C38">
        <v>3.0193635195576221</v>
      </c>
      <c r="D38">
        <v>2.9227134700251804</v>
      </c>
      <c r="E38">
        <v>2.8396643871335043</v>
      </c>
      <c r="F38">
        <v>1.5</v>
      </c>
      <c r="G38">
        <v>5.8</v>
      </c>
    </row>
    <row r="42" spans="1:32">
      <c r="B42" s="21" t="s">
        <v>73</v>
      </c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3"/>
    </row>
    <row r="43" spans="1:32">
      <c r="B43" s="22" t="s">
        <v>74</v>
      </c>
      <c r="C43" s="22"/>
      <c r="D43" s="22"/>
      <c r="E43" s="22" t="s">
        <v>75</v>
      </c>
      <c r="F43" s="22"/>
      <c r="G43" s="22"/>
      <c r="H43" s="22" t="s">
        <v>76</v>
      </c>
      <c r="I43" s="22"/>
      <c r="J43" s="22"/>
      <c r="K43" s="22" t="s">
        <v>77</v>
      </c>
      <c r="L43" s="22"/>
      <c r="M43" s="22"/>
      <c r="N43" s="22" t="s">
        <v>78</v>
      </c>
      <c r="O43" s="22"/>
      <c r="P43" s="22"/>
      <c r="Q43" s="22" t="s">
        <v>79</v>
      </c>
      <c r="R43" s="22"/>
      <c r="S43" s="22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pans="1:32">
      <c r="B44" t="s">
        <v>1</v>
      </c>
      <c r="C44" t="s">
        <v>2</v>
      </c>
      <c r="D44" t="s">
        <v>3</v>
      </c>
      <c r="E44" t="s">
        <v>1</v>
      </c>
      <c r="F44" t="s">
        <v>2</v>
      </c>
      <c r="G44" t="s">
        <v>3</v>
      </c>
      <c r="H44" t="s">
        <v>1</v>
      </c>
      <c r="I44" t="s">
        <v>2</v>
      </c>
      <c r="J44" t="s">
        <v>3</v>
      </c>
      <c r="K44" t="s">
        <v>1</v>
      </c>
      <c r="L44" t="s">
        <v>2</v>
      </c>
      <c r="M44" t="s">
        <v>3</v>
      </c>
      <c r="N44" t="s">
        <v>1</v>
      </c>
      <c r="O44" t="s">
        <v>2</v>
      </c>
      <c r="P44" t="s">
        <v>3</v>
      </c>
      <c r="Q44" t="s">
        <v>1</v>
      </c>
      <c r="R44" t="s">
        <v>2</v>
      </c>
      <c r="S44" t="s">
        <v>3</v>
      </c>
    </row>
    <row r="45" spans="1:32">
      <c r="A45" t="s">
        <v>4</v>
      </c>
      <c r="B45" s="4">
        <v>16.325581395348838</v>
      </c>
      <c r="C45" s="4">
        <v>17.089552238805972</v>
      </c>
      <c r="D45" s="4">
        <v>18.848484848484848</v>
      </c>
      <c r="E45" s="4">
        <v>3.4918032786885247</v>
      </c>
      <c r="F45" s="4">
        <v>3.606060606060606</v>
      </c>
      <c r="G45" s="4">
        <v>4.9705882352941178</v>
      </c>
      <c r="H45" s="4">
        <v>2.2159090909090908</v>
      </c>
      <c r="I45" s="4">
        <v>2.9848484848484849</v>
      </c>
      <c r="J45" s="4">
        <v>2.0806451612903225</v>
      </c>
      <c r="K45" s="4">
        <v>0.95714285714285718</v>
      </c>
      <c r="L45" s="4">
        <v>0.83076923076923082</v>
      </c>
      <c r="M45" s="4">
        <v>0.78749999999999998</v>
      </c>
      <c r="N45" s="5">
        <v>15.613636363636363</v>
      </c>
      <c r="O45">
        <v>13.923076923076923</v>
      </c>
      <c r="P45">
        <v>16.452380952380953</v>
      </c>
      <c r="Q45">
        <v>5.3928571428571432</v>
      </c>
      <c r="R45">
        <v>8.85</v>
      </c>
      <c r="S45">
        <v>4.9655172413793105</v>
      </c>
    </row>
    <row r="46" spans="1:32">
      <c r="A46" t="s">
        <v>5</v>
      </c>
      <c r="B46" s="6">
        <f>(B45+C45+D45)/3</f>
        <v>17.421206160879887</v>
      </c>
      <c r="C46" s="6"/>
      <c r="D46" s="6"/>
      <c r="E46" s="6">
        <f t="shared" ref="E46" si="42">(E45+F45+G45)/3</f>
        <v>4.0228173733477499</v>
      </c>
      <c r="F46" s="6"/>
      <c r="G46" s="6"/>
      <c r="H46" s="6">
        <f t="shared" ref="H46" si="43">(H45+I45+J45)/3</f>
        <v>2.4271342456826326</v>
      </c>
      <c r="I46" s="6"/>
      <c r="J46" s="6"/>
      <c r="K46" s="6">
        <f t="shared" ref="K46" si="44">(K45+L45+M45)/3</f>
        <v>0.85847069597069592</v>
      </c>
      <c r="L46" s="6"/>
      <c r="M46" s="6"/>
      <c r="N46" s="6">
        <f t="shared" ref="N46" si="45">(N45+O45+P45)/3</f>
        <v>15.329698079698082</v>
      </c>
      <c r="O46" s="6"/>
      <c r="P46" s="6"/>
      <c r="Q46" s="6">
        <f t="shared" ref="Q46" si="46">(Q45+R45+S45)/3</f>
        <v>6.4027914614121508</v>
      </c>
      <c r="R46" s="6"/>
      <c r="S46" s="6"/>
    </row>
    <row r="47" spans="1:32">
      <c r="A47" t="s">
        <v>6</v>
      </c>
      <c r="B47" s="6">
        <f>STDEVA(B45,C45,D45)</f>
        <v>1.2937373000271957</v>
      </c>
      <c r="C47" s="6"/>
      <c r="D47" s="6"/>
      <c r="E47" s="6">
        <f t="shared" ref="E47" si="47">STDEVA(E45,F45,G45)</f>
        <v>0.82277936853112343</v>
      </c>
      <c r="F47" s="6"/>
      <c r="G47" s="6"/>
      <c r="H47" s="6">
        <f t="shared" ref="H47" si="48">STDEVA(H45,I45,J45)</f>
        <v>0.48770684031520084</v>
      </c>
      <c r="I47" s="6"/>
      <c r="J47" s="6"/>
      <c r="K47" s="6">
        <f t="shared" ref="K47" si="49">STDEVA(K45,L45,M45)</f>
        <v>8.8148755666934711E-2</v>
      </c>
      <c r="L47" s="6"/>
      <c r="M47" s="6"/>
      <c r="N47" s="6">
        <f t="shared" ref="N47" si="50">STDEVA(N45,O45,P45)</f>
        <v>1.2883363031358552</v>
      </c>
      <c r="O47" s="6"/>
      <c r="P47" s="6"/>
      <c r="Q47" s="6">
        <f t="shared" ref="Q47" si="51">STDEVA(Q45,R45,S45)</f>
        <v>2.1300885125627333</v>
      </c>
      <c r="R47" s="6"/>
      <c r="S47" s="6"/>
    </row>
  </sheetData>
  <mergeCells count="108">
    <mergeCell ref="K3:M3"/>
    <mergeCell ref="N3:P3"/>
    <mergeCell ref="Q3:S3"/>
    <mergeCell ref="B2:S2"/>
    <mergeCell ref="B6:D6"/>
    <mergeCell ref="E6:G6"/>
    <mergeCell ref="B3:D3"/>
    <mergeCell ref="E3:G3"/>
    <mergeCell ref="H3:J3"/>
    <mergeCell ref="B7:D7"/>
    <mergeCell ref="E7:G7"/>
    <mergeCell ref="H6:J6"/>
    <mergeCell ref="K6:M6"/>
    <mergeCell ref="N6:P6"/>
    <mergeCell ref="Q6:S6"/>
    <mergeCell ref="H7:J7"/>
    <mergeCell ref="K7:M7"/>
    <mergeCell ref="N7:P7"/>
    <mergeCell ref="Q7:S7"/>
    <mergeCell ref="AC12:AE12"/>
    <mergeCell ref="B11:AE11"/>
    <mergeCell ref="B16:D16"/>
    <mergeCell ref="E16:G16"/>
    <mergeCell ref="B12:D12"/>
    <mergeCell ref="E12:G12"/>
    <mergeCell ref="H12:J12"/>
    <mergeCell ref="K12:M12"/>
    <mergeCell ref="N12:P12"/>
    <mergeCell ref="Q12:S12"/>
    <mergeCell ref="B15:D15"/>
    <mergeCell ref="E15:G15"/>
    <mergeCell ref="H15:J15"/>
    <mergeCell ref="K15:M15"/>
    <mergeCell ref="H16:J16"/>
    <mergeCell ref="K16:M16"/>
    <mergeCell ref="T12:V12"/>
    <mergeCell ref="W12:Y12"/>
    <mergeCell ref="Z12:AB12"/>
    <mergeCell ref="Z15:AB15"/>
    <mergeCell ref="AC15:AE15"/>
    <mergeCell ref="N16:P16"/>
    <mergeCell ref="Q16:S16"/>
    <mergeCell ref="T16:V16"/>
    <mergeCell ref="W16:Y16"/>
    <mergeCell ref="Z16:AB16"/>
    <mergeCell ref="AC16:AE16"/>
    <mergeCell ref="N15:P15"/>
    <mergeCell ref="Q15:S15"/>
    <mergeCell ref="T15:V15"/>
    <mergeCell ref="W15:Y15"/>
    <mergeCell ref="B18:AE18"/>
    <mergeCell ref="B19:D19"/>
    <mergeCell ref="E19:G19"/>
    <mergeCell ref="H19:J19"/>
    <mergeCell ref="K19:M19"/>
    <mergeCell ref="N19:P19"/>
    <mergeCell ref="Q19:S19"/>
    <mergeCell ref="T19:V19"/>
    <mergeCell ref="W19:Y19"/>
    <mergeCell ref="Z19:AB19"/>
    <mergeCell ref="AC19:AE19"/>
    <mergeCell ref="B22:D22"/>
    <mergeCell ref="E22:G22"/>
    <mergeCell ref="H22:J22"/>
    <mergeCell ref="K22:M22"/>
    <mergeCell ref="N22:P22"/>
    <mergeCell ref="Q22:S22"/>
    <mergeCell ref="T22:V22"/>
    <mergeCell ref="W22:Y22"/>
    <mergeCell ref="Z22:AB22"/>
    <mergeCell ref="AC23:AE23"/>
    <mergeCell ref="B27:G27"/>
    <mergeCell ref="B28:D28"/>
    <mergeCell ref="E28:G28"/>
    <mergeCell ref="B31:D31"/>
    <mergeCell ref="E31:G31"/>
    <mergeCell ref="AC22:AE22"/>
    <mergeCell ref="B23:D23"/>
    <mergeCell ref="E23:G23"/>
    <mergeCell ref="H23:J23"/>
    <mergeCell ref="K23:M23"/>
    <mergeCell ref="N23:P23"/>
    <mergeCell ref="Q23:S23"/>
    <mergeCell ref="T23:V23"/>
    <mergeCell ref="W23:Y23"/>
    <mergeCell ref="Z23:AB23"/>
    <mergeCell ref="B42:S42"/>
    <mergeCell ref="B46:D46"/>
    <mergeCell ref="B32:D32"/>
    <mergeCell ref="E32:G32"/>
    <mergeCell ref="B36:G36"/>
    <mergeCell ref="B43:D43"/>
    <mergeCell ref="E43:G43"/>
    <mergeCell ref="H43:J43"/>
    <mergeCell ref="K43:M43"/>
    <mergeCell ref="N43:P43"/>
    <mergeCell ref="Q43:S43"/>
    <mergeCell ref="Q47:S47"/>
    <mergeCell ref="B47:D47"/>
    <mergeCell ref="E46:G46"/>
    <mergeCell ref="H46:J46"/>
    <mergeCell ref="K46:M46"/>
    <mergeCell ref="N46:P46"/>
    <mergeCell ref="Q46:S46"/>
    <mergeCell ref="E47:G47"/>
    <mergeCell ref="H47:J47"/>
    <mergeCell ref="K47:M47"/>
    <mergeCell ref="N47:P47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in Fig</vt:lpstr>
      <vt:lpstr>Suppl Materi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a</dc:creator>
  <cp:lastModifiedBy>jmacia</cp:lastModifiedBy>
  <dcterms:created xsi:type="dcterms:W3CDTF">2021-02-09T08:39:04Z</dcterms:created>
  <dcterms:modified xsi:type="dcterms:W3CDTF">2021-02-10T11:58:03Z</dcterms:modified>
</cp:coreProperties>
</file>